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920" yWindow="0" windowWidth="25360" windowHeight="1594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1" l="1"/>
  <c r="D74" i="1"/>
  <c r="H9" i="1"/>
  <c r="I9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Q15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P15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O15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M15" i="1"/>
  <c r="N14" i="1"/>
  <c r="D120" i="1"/>
  <c r="O14" i="1"/>
  <c r="D161" i="1"/>
  <c r="P14" i="1"/>
  <c r="D211" i="1"/>
  <c r="Q14" i="1"/>
  <c r="D35" i="1"/>
  <c r="M14" i="1"/>
  <c r="H183" i="1"/>
  <c r="I183" i="1"/>
  <c r="H184" i="1"/>
  <c r="I184" i="1"/>
  <c r="H185" i="1"/>
  <c r="I185" i="1"/>
  <c r="H186" i="1"/>
  <c r="I186" i="1"/>
  <c r="H187" i="1"/>
  <c r="I187" i="1"/>
  <c r="H188" i="1"/>
  <c r="I188" i="1"/>
  <c r="H189" i="1"/>
  <c r="I189" i="1"/>
  <c r="H190" i="1"/>
  <c r="I190" i="1"/>
  <c r="H191" i="1"/>
  <c r="I191" i="1"/>
  <c r="H192" i="1"/>
  <c r="I192" i="1"/>
  <c r="H193" i="1"/>
  <c r="I193" i="1"/>
  <c r="H194" i="1"/>
  <c r="I194" i="1"/>
  <c r="H195" i="1"/>
  <c r="I195" i="1"/>
  <c r="H196" i="1"/>
  <c r="I196" i="1"/>
  <c r="H197" i="1"/>
  <c r="I197" i="1"/>
  <c r="H198" i="1"/>
  <c r="I198" i="1"/>
  <c r="H199" i="1"/>
  <c r="I199" i="1"/>
  <c r="H200" i="1"/>
  <c r="I200" i="1"/>
  <c r="H201" i="1"/>
  <c r="I201" i="1"/>
  <c r="H202" i="1"/>
  <c r="I202" i="1"/>
  <c r="H203" i="1"/>
  <c r="I203" i="1"/>
  <c r="H204" i="1"/>
  <c r="I204" i="1"/>
  <c r="H205" i="1"/>
  <c r="I205" i="1"/>
  <c r="H206" i="1"/>
  <c r="I206" i="1"/>
  <c r="H207" i="1"/>
  <c r="I207" i="1"/>
  <c r="H208" i="1"/>
  <c r="I208" i="1"/>
  <c r="H209" i="1"/>
  <c r="I209" i="1"/>
  <c r="H210" i="1"/>
  <c r="I210" i="1"/>
  <c r="H225" i="1"/>
  <c r="I225" i="1"/>
  <c r="H226" i="1"/>
  <c r="I226" i="1"/>
  <c r="H227" i="1"/>
  <c r="I227" i="1"/>
  <c r="H228" i="1"/>
  <c r="I228" i="1"/>
  <c r="H229" i="1"/>
  <c r="I229" i="1"/>
  <c r="J183" i="1"/>
  <c r="H136" i="1"/>
  <c r="I136" i="1"/>
  <c r="H137" i="1"/>
  <c r="I137" i="1"/>
  <c r="H138" i="1"/>
  <c r="I138" i="1"/>
  <c r="H139" i="1"/>
  <c r="I139" i="1"/>
  <c r="H140" i="1"/>
  <c r="I140" i="1"/>
  <c r="H141" i="1"/>
  <c r="I141" i="1"/>
  <c r="H142" i="1"/>
  <c r="I142" i="1"/>
  <c r="H143" i="1"/>
  <c r="I143" i="1"/>
  <c r="H144" i="1"/>
  <c r="I144" i="1"/>
  <c r="H145" i="1"/>
  <c r="I145" i="1"/>
  <c r="H146" i="1"/>
  <c r="I146" i="1"/>
  <c r="H147" i="1"/>
  <c r="I147" i="1"/>
  <c r="H148" i="1"/>
  <c r="I148" i="1"/>
  <c r="H149" i="1"/>
  <c r="I149" i="1"/>
  <c r="H150" i="1"/>
  <c r="I150" i="1"/>
  <c r="H151" i="1"/>
  <c r="I151" i="1"/>
  <c r="H152" i="1"/>
  <c r="I152" i="1"/>
  <c r="H153" i="1"/>
  <c r="I153" i="1"/>
  <c r="H154" i="1"/>
  <c r="I154" i="1"/>
  <c r="H155" i="1"/>
  <c r="I155" i="1"/>
  <c r="H156" i="1"/>
  <c r="I156" i="1"/>
  <c r="H157" i="1"/>
  <c r="I157" i="1"/>
  <c r="H158" i="1"/>
  <c r="I158" i="1"/>
  <c r="H159" i="1"/>
  <c r="I159" i="1"/>
  <c r="H160" i="1"/>
  <c r="I160" i="1"/>
  <c r="H161" i="1"/>
  <c r="I161" i="1"/>
  <c r="H162" i="1"/>
  <c r="I162" i="1"/>
  <c r="H180" i="1"/>
  <c r="I180" i="1"/>
  <c r="H181" i="1"/>
  <c r="I181" i="1"/>
  <c r="J136" i="1"/>
  <c r="H93" i="1"/>
  <c r="I93" i="1"/>
  <c r="H94" i="1"/>
  <c r="I94" i="1"/>
  <c r="H95" i="1"/>
  <c r="I95" i="1"/>
  <c r="H96" i="1"/>
  <c r="I96" i="1"/>
  <c r="H97" i="1"/>
  <c r="I97" i="1"/>
  <c r="H98" i="1"/>
  <c r="I98" i="1"/>
  <c r="H99" i="1"/>
  <c r="I99" i="1"/>
  <c r="H100" i="1"/>
  <c r="I100" i="1"/>
  <c r="H101" i="1"/>
  <c r="I101" i="1"/>
  <c r="H102" i="1"/>
  <c r="I102" i="1"/>
  <c r="H103" i="1"/>
  <c r="I103" i="1"/>
  <c r="H104" i="1"/>
  <c r="I104" i="1"/>
  <c r="H105" i="1"/>
  <c r="I105" i="1"/>
  <c r="H106" i="1"/>
  <c r="I106" i="1"/>
  <c r="H107" i="1"/>
  <c r="I107" i="1"/>
  <c r="H108" i="1"/>
  <c r="I108" i="1"/>
  <c r="H109" i="1"/>
  <c r="I109" i="1"/>
  <c r="H110" i="1"/>
  <c r="I110" i="1"/>
  <c r="H111" i="1"/>
  <c r="I111" i="1"/>
  <c r="H112" i="1"/>
  <c r="I112" i="1"/>
  <c r="H113" i="1"/>
  <c r="I113" i="1"/>
  <c r="H114" i="1"/>
  <c r="I114" i="1"/>
  <c r="H115" i="1"/>
  <c r="I115" i="1"/>
  <c r="H116" i="1"/>
  <c r="I116" i="1"/>
  <c r="H117" i="1"/>
  <c r="I117" i="1"/>
  <c r="H118" i="1"/>
  <c r="I118" i="1"/>
  <c r="H119" i="1"/>
  <c r="I119" i="1"/>
  <c r="J93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  <c r="H73" i="1"/>
  <c r="I73" i="1"/>
  <c r="H74" i="1"/>
  <c r="I74" i="1"/>
  <c r="H75" i="1"/>
  <c r="I75" i="1"/>
  <c r="H76" i="1"/>
  <c r="I76" i="1"/>
  <c r="H77" i="1"/>
  <c r="I77" i="1"/>
  <c r="H78" i="1"/>
  <c r="I78" i="1"/>
  <c r="H79" i="1"/>
  <c r="I79" i="1"/>
  <c r="H80" i="1"/>
  <c r="I80" i="1"/>
  <c r="H81" i="1"/>
  <c r="I81" i="1"/>
  <c r="H82" i="1"/>
  <c r="I82" i="1"/>
  <c r="H83" i="1"/>
  <c r="I83" i="1"/>
  <c r="H84" i="1"/>
  <c r="I84" i="1"/>
  <c r="H85" i="1"/>
  <c r="I85" i="1"/>
  <c r="H86" i="1"/>
  <c r="I86" i="1"/>
  <c r="H87" i="1"/>
  <c r="I87" i="1"/>
  <c r="H88" i="1"/>
  <c r="I88" i="1"/>
  <c r="H89" i="1"/>
  <c r="I89" i="1"/>
  <c r="H90" i="1"/>
  <c r="I90" i="1"/>
  <c r="H91" i="1"/>
  <c r="I91" i="1"/>
  <c r="J48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J7" i="1"/>
  <c r="D6" i="1"/>
  <c r="M6" i="1"/>
  <c r="M7" i="1"/>
  <c r="D182" i="1"/>
  <c r="D92" i="1"/>
  <c r="N15" i="1"/>
  <c r="D135" i="1"/>
  <c r="H7" i="1"/>
  <c r="H8" i="1"/>
  <c r="Q11" i="1"/>
  <c r="P11" i="1"/>
  <c r="O11" i="1"/>
  <c r="N11" i="1"/>
  <c r="M11" i="1"/>
  <c r="Q10" i="1"/>
  <c r="P10" i="1"/>
  <c r="O10" i="1"/>
  <c r="N10" i="1"/>
  <c r="M10" i="1"/>
  <c r="X7" i="1"/>
  <c r="W7" i="1"/>
  <c r="V7" i="1"/>
  <c r="U7" i="1"/>
  <c r="T7" i="1"/>
  <c r="Q6" i="1"/>
  <c r="Q7" i="1"/>
  <c r="P6" i="1"/>
  <c r="P7" i="1"/>
  <c r="O6" i="1"/>
  <c r="O7" i="1"/>
  <c r="N6" i="1"/>
  <c r="N7" i="1"/>
  <c r="X6" i="1"/>
  <c r="W6" i="1"/>
  <c r="V6" i="1"/>
  <c r="U6" i="1"/>
  <c r="T6" i="1"/>
  <c r="H182" i="1"/>
  <c r="H135" i="1"/>
  <c r="H92" i="1"/>
  <c r="H48" i="1"/>
  <c r="I48" i="1"/>
  <c r="I92" i="1"/>
  <c r="I135" i="1"/>
  <c r="I182" i="1"/>
</calcChain>
</file>

<file path=xl/sharedStrings.xml><?xml version="1.0" encoding="utf-8"?>
<sst xmlns="http://schemas.openxmlformats.org/spreadsheetml/2006/main" count="52" uniqueCount="44">
  <si>
    <t>name ROI's volume</t>
  </si>
  <si>
    <t>Calcium volume Osirix (cm3)</t>
  </si>
  <si>
    <t xml:space="preserve">CT density Osirix mean </t>
  </si>
  <si>
    <t>CT density max</t>
  </si>
  <si>
    <t>area surface (cm2)</t>
  </si>
  <si>
    <t>area surface (mm2)</t>
  </si>
  <si>
    <t>AGATSTON Score</t>
  </si>
  <si>
    <t>50mg CaCl</t>
  </si>
  <si>
    <t>10mg</t>
  </si>
  <si>
    <t>mg hydroxyap</t>
  </si>
  <si>
    <t>Phantom hydroxyapatite 50mg m.z. pattex</t>
  </si>
  <si>
    <t>1,2,3 met pattex. 4,5 zonder pattex</t>
  </si>
  <si>
    <t>1.</t>
  </si>
  <si>
    <t xml:space="preserve">Phantom CaCl 50mg m.z pattex </t>
  </si>
  <si>
    <t>2mg</t>
  </si>
  <si>
    <t>4mg</t>
  </si>
  <si>
    <t>6mg</t>
  </si>
  <si>
    <t>8mg</t>
  </si>
  <si>
    <t>name osirix</t>
  </si>
  <si>
    <t>phantom hydroxyapat 4L 4L</t>
  </si>
  <si>
    <t>short axis</t>
  </si>
  <si>
    <t>long axis</t>
  </si>
  <si>
    <t>phantom hydroxyapat 6L 6L</t>
  </si>
  <si>
    <t>phantom hydroxyapat 8L 8L</t>
  </si>
  <si>
    <t>phantom hydroxyapat 10L 10L</t>
  </si>
  <si>
    <t>Phantom  hydroxyapatite 10-50mg LINKS</t>
  </si>
  <si>
    <t>SA</t>
  </si>
  <si>
    <t xml:space="preserve">LA </t>
  </si>
  <si>
    <t>TOTAL (SA+LA)</t>
  </si>
  <si>
    <t>Mean SA/LA</t>
  </si>
  <si>
    <t>Calcium volume SA (mm3)</t>
  </si>
  <si>
    <t>Volume mean SA/LA</t>
  </si>
  <si>
    <t>Calcium volume LA (mm3)</t>
  </si>
  <si>
    <t>SHORT AXIS</t>
  </si>
  <si>
    <t>LONG AXIS</t>
  </si>
  <si>
    <t>GC score max</t>
  </si>
  <si>
    <t>Phantom hydroxyapatite 2-10mg LINKS</t>
  </si>
  <si>
    <t>US calcium score max SA+LA</t>
  </si>
  <si>
    <t>conclusions</t>
  </si>
  <si>
    <t xml:space="preserve">10 tot 50mg hydroxyapatite  2%agar </t>
  </si>
  <si>
    <t>PVmaxxAREA</t>
  </si>
  <si>
    <t>threshold 130 PV</t>
  </si>
  <si>
    <t>US score max SA</t>
  </si>
  <si>
    <t>US score max 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38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tted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tted">
        <color auto="1"/>
      </left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dotted">
        <color auto="1"/>
      </left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/>
      <top style="hair">
        <color auto="1"/>
      </top>
      <bottom/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9" fontId="1" fillId="0" borderId="9" xfId="0" applyNumberFormat="1" applyFont="1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2" xfId="0" applyBorder="1"/>
    <xf numFmtId="9" fontId="1" fillId="0" borderId="0" xfId="0" applyNumberFormat="1" applyFont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9" fontId="1" fillId="0" borderId="3" xfId="0" applyNumberFormat="1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5" xfId="0" applyFont="1" applyFill="1" applyBorder="1"/>
    <xf numFmtId="0" fontId="1" fillId="0" borderId="24" xfId="0" applyFont="1" applyBorder="1"/>
    <xf numFmtId="0" fontId="0" fillId="0" borderId="5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26" xfId="0" applyFont="1" applyBorder="1"/>
    <xf numFmtId="0" fontId="1" fillId="0" borderId="27" xfId="0" applyFont="1" applyBorder="1"/>
    <xf numFmtId="0" fontId="1" fillId="5" borderId="5" xfId="0" applyFont="1" applyFill="1" applyBorder="1"/>
    <xf numFmtId="0" fontId="1" fillId="5" borderId="23" xfId="0" applyFont="1" applyFill="1" applyBorder="1"/>
    <xf numFmtId="0" fontId="1" fillId="5" borderId="4" xfId="0" applyFont="1" applyFill="1" applyBorder="1"/>
    <xf numFmtId="0" fontId="1" fillId="5" borderId="25" xfId="0" applyFont="1" applyFill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9" xfId="0" applyNumberFormat="1" applyFont="1" applyBorder="1"/>
    <xf numFmtId="2" fontId="1" fillId="0" borderId="12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5" borderId="5" xfId="0" applyNumberFormat="1" applyFont="1" applyFill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1" fillId="0" borderId="6" xfId="0" applyNumberFormat="1" applyFont="1" applyBorder="1"/>
    <xf numFmtId="1" fontId="1" fillId="0" borderId="11" xfId="0" applyNumberFormat="1" applyFont="1" applyBorder="1"/>
    <xf numFmtId="1" fontId="1" fillId="0" borderId="9" xfId="0" applyNumberFormat="1" applyFont="1" applyBorder="1"/>
    <xf numFmtId="1" fontId="1" fillId="0" borderId="13" xfId="0" applyNumberFormat="1" applyFont="1" applyBorder="1"/>
    <xf numFmtId="1" fontId="1" fillId="0" borderId="14" xfId="0" applyNumberFormat="1" applyFont="1" applyBorder="1"/>
    <xf numFmtId="1" fontId="1" fillId="0" borderId="12" xfId="0" applyNumberFormat="1" applyFont="1" applyBorder="1"/>
    <xf numFmtId="2" fontId="1" fillId="0" borderId="26" xfId="0" applyNumberFormat="1" applyFont="1" applyBorder="1"/>
    <xf numFmtId="164" fontId="1" fillId="0" borderId="1" xfId="0" applyNumberFormat="1" applyFont="1" applyBorder="1"/>
    <xf numFmtId="164" fontId="1" fillId="0" borderId="10" xfId="0" applyNumberFormat="1" applyFont="1" applyBorder="1"/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9" xfId="0" applyNumberFormat="1" applyFont="1" applyBorder="1"/>
    <xf numFmtId="165" fontId="1" fillId="0" borderId="12" xfId="0" applyNumberFormat="1" applyFont="1" applyBorder="1"/>
    <xf numFmtId="0" fontId="0" fillId="0" borderId="28" xfId="0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0" xfId="0" applyNumberFormat="1" applyBorder="1"/>
    <xf numFmtId="0" fontId="1" fillId="2" borderId="5" xfId="0" applyFont="1" applyFill="1" applyBorder="1"/>
    <xf numFmtId="0" fontId="1" fillId="0" borderId="4" xfId="0" applyFont="1" applyBorder="1"/>
    <xf numFmtId="0" fontId="1" fillId="0" borderId="23" xfId="0" applyFont="1" applyBorder="1"/>
    <xf numFmtId="0" fontId="0" fillId="0" borderId="29" xfId="0" applyBorder="1"/>
    <xf numFmtId="0" fontId="1" fillId="0" borderId="29" xfId="0" applyFont="1" applyBorder="1"/>
    <xf numFmtId="1" fontId="1" fillId="0" borderId="30" xfId="0" applyNumberFormat="1" applyFont="1" applyBorder="1"/>
    <xf numFmtId="1" fontId="1" fillId="0" borderId="31" xfId="0" applyNumberFormat="1" applyFont="1" applyBorder="1"/>
    <xf numFmtId="1" fontId="1" fillId="0" borderId="29" xfId="0" applyNumberFormat="1" applyFont="1" applyBorder="1"/>
    <xf numFmtId="165" fontId="1" fillId="0" borderId="29" xfId="0" applyNumberFormat="1" applyFont="1" applyBorder="1"/>
    <xf numFmtId="2" fontId="1" fillId="0" borderId="29" xfId="0" applyNumberFormat="1" applyFont="1" applyBorder="1"/>
    <xf numFmtId="0" fontId="1" fillId="0" borderId="33" xfId="0" applyFont="1" applyBorder="1"/>
    <xf numFmtId="1" fontId="1" fillId="0" borderId="34" xfId="0" applyNumberFormat="1" applyFont="1" applyBorder="1"/>
    <xf numFmtId="1" fontId="1" fillId="0" borderId="33" xfId="0" applyNumberFormat="1" applyFont="1" applyBorder="1"/>
    <xf numFmtId="165" fontId="1" fillId="0" borderId="33" xfId="0" applyNumberFormat="1" applyFont="1" applyBorder="1"/>
    <xf numFmtId="2" fontId="1" fillId="0" borderId="33" xfId="0" applyNumberFormat="1" applyFont="1" applyBorder="1"/>
    <xf numFmtId="0" fontId="0" fillId="0" borderId="33" xfId="0" applyBorder="1"/>
    <xf numFmtId="1" fontId="1" fillId="5" borderId="36" xfId="0" applyNumberFormat="1" applyFont="1" applyFill="1" applyBorder="1"/>
    <xf numFmtId="0" fontId="1" fillId="0" borderId="32" xfId="0" applyFont="1" applyBorder="1"/>
    <xf numFmtId="0" fontId="1" fillId="0" borderId="35" xfId="0" applyFont="1" applyBorder="1"/>
    <xf numFmtId="0" fontId="1" fillId="0" borderId="36" xfId="0" applyFont="1" applyBorder="1"/>
    <xf numFmtId="0" fontId="1" fillId="0" borderId="37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1" fillId="8" borderId="26" xfId="0" applyFont="1" applyFill="1" applyBorder="1"/>
    <xf numFmtId="1" fontId="1" fillId="8" borderId="26" xfId="0" applyNumberFormat="1" applyFont="1" applyFill="1" applyBorder="1"/>
    <xf numFmtId="0" fontId="1" fillId="0" borderId="2" xfId="0" applyFont="1" applyFill="1" applyBorder="1"/>
  </cellXfs>
  <cellStyles count="127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14"/>
  <sheetViews>
    <sheetView tabSelected="1" workbookViewId="0">
      <pane ySplit="1" topLeftCell="A2" activePane="bottomLeft" state="frozen"/>
      <selection pane="bottomLeft" activeCell="M222" sqref="M222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38" bestFit="1" customWidth="1"/>
    <col min="11" max="11" width="10.83203125" style="38"/>
    <col min="12" max="12" width="21.1640625" bestFit="1" customWidth="1"/>
    <col min="19" max="19" width="24.33203125" bestFit="1" customWidth="1"/>
    <col min="22" max="22" width="11.83203125" bestFit="1" customWidth="1"/>
  </cols>
  <sheetData>
    <row r="1" spans="1:40">
      <c r="A1" s="2"/>
      <c r="B1" s="2"/>
      <c r="C1" s="2" t="s">
        <v>0</v>
      </c>
      <c r="D1" s="3" t="s">
        <v>1</v>
      </c>
      <c r="E1" s="4" t="s">
        <v>2</v>
      </c>
      <c r="F1" s="2" t="s">
        <v>3</v>
      </c>
      <c r="G1" s="2" t="s">
        <v>4</v>
      </c>
      <c r="H1" s="2" t="s">
        <v>5</v>
      </c>
      <c r="I1" s="36" t="s">
        <v>40</v>
      </c>
      <c r="J1" s="36" t="s">
        <v>35</v>
      </c>
      <c r="K1" s="75"/>
      <c r="L1" s="2"/>
      <c r="M1" s="2" t="s">
        <v>38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40">
      <c r="A2" s="1"/>
      <c r="B2" s="1"/>
      <c r="C2" s="1"/>
      <c r="D2" s="5"/>
      <c r="E2" s="100"/>
      <c r="F2" s="1"/>
      <c r="G2" s="1"/>
      <c r="H2" s="1"/>
      <c r="I2" s="43"/>
      <c r="J2" s="47"/>
      <c r="K2" s="9"/>
      <c r="L2" s="1"/>
      <c r="M2" s="40" t="s">
        <v>25</v>
      </c>
      <c r="N2" s="39"/>
      <c r="O2" s="39"/>
      <c r="P2" s="39"/>
      <c r="Q2" s="1"/>
      <c r="R2" s="34" t="s">
        <v>26</v>
      </c>
      <c r="S2" s="34" t="s">
        <v>20</v>
      </c>
      <c r="T2" s="1"/>
      <c r="U2" s="1" t="s">
        <v>41</v>
      </c>
      <c r="V2" s="1"/>
      <c r="W2" s="1"/>
      <c r="X2" s="1"/>
      <c r="Y2" s="96"/>
      <c r="Z2" s="96"/>
      <c r="AA2" s="96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7"/>
      <c r="AN2" s="97"/>
    </row>
    <row r="3" spans="1:40">
      <c r="A3" s="1"/>
      <c r="B3" s="1"/>
      <c r="C3" s="1"/>
      <c r="D3" s="5"/>
      <c r="E3" s="100"/>
      <c r="F3" s="1"/>
      <c r="G3" s="1"/>
      <c r="H3" s="1"/>
      <c r="I3" s="43"/>
      <c r="J3" s="47"/>
      <c r="K3" s="9"/>
      <c r="L3" s="32"/>
      <c r="M3" s="1" t="s">
        <v>39</v>
      </c>
      <c r="N3" s="1"/>
      <c r="O3" s="1"/>
      <c r="P3" s="1"/>
      <c r="Q3" s="1"/>
      <c r="R3" s="34" t="s">
        <v>27</v>
      </c>
      <c r="S3" s="34" t="s">
        <v>21</v>
      </c>
      <c r="T3" s="34"/>
      <c r="U3" s="34"/>
      <c r="V3" s="34"/>
      <c r="W3" s="34"/>
      <c r="X3" s="34"/>
      <c r="Y3" s="96"/>
      <c r="Z3" s="96"/>
      <c r="AA3" s="96"/>
      <c r="AB3" s="96"/>
      <c r="AC3" s="97"/>
      <c r="AD3" s="97"/>
      <c r="AE3" s="97"/>
      <c r="AF3" s="97"/>
      <c r="AG3" s="97"/>
      <c r="AH3" s="97"/>
      <c r="AI3" s="97"/>
      <c r="AJ3" s="97"/>
      <c r="AK3" s="97"/>
      <c r="AL3" s="97"/>
      <c r="AM3" s="97"/>
      <c r="AN3" s="97"/>
    </row>
    <row r="4" spans="1:40">
      <c r="A4" s="1"/>
      <c r="B4" s="1"/>
      <c r="C4" s="1"/>
      <c r="D4" s="5"/>
      <c r="E4" s="6"/>
      <c r="F4" s="1"/>
      <c r="G4" s="1"/>
      <c r="H4" s="1"/>
      <c r="I4" s="43"/>
      <c r="J4" s="47"/>
      <c r="K4" s="9"/>
      <c r="L4" s="1"/>
      <c r="M4" s="1" t="s">
        <v>9</v>
      </c>
      <c r="N4" s="1"/>
      <c r="O4" s="1"/>
      <c r="P4" s="1"/>
      <c r="Q4" s="1"/>
      <c r="R4" s="34"/>
      <c r="S4" s="34"/>
      <c r="T4" s="34"/>
      <c r="U4" s="34"/>
      <c r="V4" s="34"/>
      <c r="W4" s="34"/>
      <c r="X4" s="34"/>
      <c r="Y4" s="96"/>
      <c r="Z4" s="96"/>
      <c r="AA4" s="96"/>
      <c r="AB4" s="96"/>
      <c r="AC4" s="96"/>
      <c r="AD4" s="96"/>
      <c r="AE4" s="96"/>
      <c r="AF4" s="96"/>
      <c r="AG4" s="96"/>
      <c r="AH4" s="96"/>
      <c r="AI4" s="96"/>
      <c r="AJ4" s="96"/>
      <c r="AK4" s="96"/>
      <c r="AL4" s="97"/>
      <c r="AM4" s="97"/>
      <c r="AN4" s="97"/>
    </row>
    <row r="5" spans="1:40">
      <c r="A5" s="1"/>
      <c r="B5" s="1"/>
      <c r="C5" s="1"/>
      <c r="D5" s="51"/>
      <c r="E5" s="52"/>
      <c r="F5" s="53"/>
      <c r="G5" s="53"/>
      <c r="H5" s="53"/>
      <c r="I5" s="55"/>
      <c r="J5" s="47"/>
      <c r="K5" s="9"/>
      <c r="L5" s="2" t="s">
        <v>28</v>
      </c>
      <c r="M5" s="37">
        <v>2</v>
      </c>
      <c r="N5" s="23">
        <v>4</v>
      </c>
      <c r="O5" s="23">
        <v>6</v>
      </c>
      <c r="P5" s="23">
        <v>8</v>
      </c>
      <c r="Q5" s="42">
        <v>10</v>
      </c>
      <c r="R5" s="34"/>
      <c r="S5" s="2" t="s">
        <v>29</v>
      </c>
      <c r="T5" s="37">
        <v>2</v>
      </c>
      <c r="U5" s="23">
        <v>4</v>
      </c>
      <c r="V5" s="23">
        <v>6</v>
      </c>
      <c r="W5" s="23">
        <v>8</v>
      </c>
      <c r="X5" s="42">
        <v>10</v>
      </c>
      <c r="Y5" s="96"/>
      <c r="Z5" s="96"/>
      <c r="AA5" s="96"/>
      <c r="AB5" s="96"/>
      <c r="AC5" s="96"/>
      <c r="AD5" s="96"/>
      <c r="AE5" s="96"/>
      <c r="AF5" s="96"/>
      <c r="AG5" s="96"/>
      <c r="AH5" s="96"/>
      <c r="AI5" s="96"/>
      <c r="AJ5" s="96"/>
      <c r="AK5" s="96"/>
      <c r="AL5" s="97"/>
      <c r="AM5" s="97"/>
      <c r="AN5" s="97"/>
    </row>
    <row r="6" spans="1:40">
      <c r="A6" s="2" t="s">
        <v>36</v>
      </c>
      <c r="B6" s="33"/>
      <c r="C6" s="33"/>
      <c r="D6" s="65">
        <f>SUM(G7:G33)</f>
        <v>0.35671405600000011</v>
      </c>
      <c r="E6" s="52"/>
      <c r="F6" s="53"/>
      <c r="G6" s="53"/>
      <c r="H6" s="53"/>
      <c r="I6" s="55"/>
      <c r="J6" s="47"/>
      <c r="K6" s="9"/>
      <c r="L6" s="1" t="s">
        <v>30</v>
      </c>
      <c r="M6" s="41">
        <f>D6*1000</f>
        <v>356.71405600000008</v>
      </c>
      <c r="N6" s="41">
        <f>D48*1000</f>
        <v>574.62575600000002</v>
      </c>
      <c r="O6" s="41">
        <f>D92*1000</f>
        <v>939.80360600000006</v>
      </c>
      <c r="P6" s="41">
        <f>D135*1000</f>
        <v>1235.4944700000001</v>
      </c>
      <c r="Q6" s="41">
        <f>D182*1000</f>
        <v>955.9987450000001</v>
      </c>
      <c r="R6" s="34"/>
      <c r="S6" s="1" t="s">
        <v>31</v>
      </c>
      <c r="T6" s="98">
        <f>AVERAGE(M6:M7)</f>
        <v>337.09694350000007</v>
      </c>
      <c r="U6" s="98">
        <f t="shared" ref="U6:X6" si="0">AVERAGE(N6:N7)</f>
        <v>569.26677649999999</v>
      </c>
      <c r="V6" s="98">
        <f t="shared" si="0"/>
        <v>1192.7832044999998</v>
      </c>
      <c r="W6" s="98">
        <f t="shared" si="0"/>
        <v>1704.720675</v>
      </c>
      <c r="X6" s="98">
        <f t="shared" si="0"/>
        <v>1046.669672</v>
      </c>
      <c r="Y6" s="96"/>
      <c r="Z6" s="96"/>
      <c r="AA6" s="96"/>
      <c r="AB6" s="96"/>
      <c r="AC6" s="96"/>
      <c r="AD6" s="96"/>
      <c r="AE6" s="96"/>
      <c r="AF6" s="96"/>
      <c r="AG6" s="96"/>
      <c r="AH6" s="96"/>
      <c r="AI6" s="96"/>
      <c r="AJ6" s="96"/>
      <c r="AK6" s="96"/>
      <c r="AL6" s="97"/>
      <c r="AM6" s="97"/>
      <c r="AN6" s="97"/>
    </row>
    <row r="7" spans="1:40">
      <c r="A7" s="1" t="s">
        <v>14</v>
      </c>
      <c r="B7" s="1"/>
      <c r="C7" s="1"/>
      <c r="D7" s="51"/>
      <c r="E7" s="52"/>
      <c r="F7" s="53"/>
      <c r="G7" s="67"/>
      <c r="H7" s="53">
        <f>100*G7</f>
        <v>0</v>
      </c>
      <c r="I7" s="55"/>
      <c r="J7" s="47">
        <f>SUM(I7:I47)</f>
        <v>16058.1137688</v>
      </c>
      <c r="K7" s="9"/>
      <c r="L7" s="1" t="s">
        <v>32</v>
      </c>
      <c r="M7" s="41">
        <f>D35*1000</f>
        <v>317.47983100000005</v>
      </c>
      <c r="N7" s="41">
        <f>D74*1000</f>
        <v>563.90779699999996</v>
      </c>
      <c r="O7" s="41">
        <f>D120*1000</f>
        <v>1445.7628029999996</v>
      </c>
      <c r="P7" s="41">
        <f>D161*1000</f>
        <v>2173.94688</v>
      </c>
      <c r="Q7" s="41">
        <f>D211*1000</f>
        <v>1137.3405989999999</v>
      </c>
      <c r="R7" s="34"/>
      <c r="S7" s="1" t="s">
        <v>37</v>
      </c>
      <c r="T7" s="99">
        <f>AVERAGE(M11,M15)</f>
        <v>8028.2771897499988</v>
      </c>
      <c r="U7" s="99">
        <f>AVERAGE(N11,N15)</f>
        <v>13588.669660449999</v>
      </c>
      <c r="V7" s="99">
        <f>AVERAGE(O11,O15)</f>
        <v>28898.632531849998</v>
      </c>
      <c r="W7" s="99">
        <f>AVERAGE(P11,P15)</f>
        <v>41742.391222700004</v>
      </c>
      <c r="X7" s="99">
        <f>AVERAGE(Q11,Q15)</f>
        <v>25280.225394050001</v>
      </c>
      <c r="Y7" s="96"/>
      <c r="Z7" s="96"/>
      <c r="AA7" s="96"/>
      <c r="AB7" s="96"/>
      <c r="AC7" s="96"/>
      <c r="AD7" s="96"/>
      <c r="AE7" s="96"/>
      <c r="AF7" s="96"/>
      <c r="AG7" s="96"/>
      <c r="AH7" s="96"/>
      <c r="AI7" s="96"/>
      <c r="AJ7" s="96"/>
      <c r="AK7" s="96"/>
      <c r="AL7" s="97"/>
      <c r="AM7" s="97"/>
      <c r="AN7" s="97"/>
    </row>
    <row r="8" spans="1:40">
      <c r="A8" s="1"/>
      <c r="B8" s="1"/>
      <c r="C8" s="1">
        <v>1</v>
      </c>
      <c r="D8" s="51"/>
      <c r="E8" s="52"/>
      <c r="F8" s="53"/>
      <c r="G8" s="67"/>
      <c r="H8" s="53">
        <f t="shared" ref="H8:H49" si="1">100*G8</f>
        <v>0</v>
      </c>
      <c r="I8" s="55"/>
      <c r="J8" s="47"/>
      <c r="K8" s="9"/>
      <c r="L8" s="1"/>
      <c r="M8" s="1"/>
      <c r="N8" s="1"/>
      <c r="O8" s="1"/>
      <c r="P8" s="1"/>
      <c r="Q8" s="1"/>
      <c r="R8" s="34"/>
      <c r="S8" s="34"/>
      <c r="T8" s="34"/>
      <c r="U8" s="34"/>
      <c r="V8" s="34"/>
      <c r="W8" s="34"/>
      <c r="X8" s="34"/>
      <c r="Y8" s="96"/>
      <c r="Z8" s="96"/>
      <c r="AA8" s="96"/>
      <c r="AB8" s="96"/>
      <c r="AC8" s="96"/>
      <c r="AD8" s="96"/>
      <c r="AE8" s="96"/>
      <c r="AF8" s="96"/>
      <c r="AG8" s="96"/>
      <c r="AH8" s="96"/>
      <c r="AI8" s="96"/>
      <c r="AJ8" s="96"/>
      <c r="AK8" s="96"/>
      <c r="AL8" s="97"/>
      <c r="AM8" s="97"/>
      <c r="AN8" s="97"/>
    </row>
    <row r="9" spans="1:40">
      <c r="A9" s="1"/>
      <c r="B9" s="1"/>
      <c r="C9" s="1">
        <v>2</v>
      </c>
      <c r="D9" s="51"/>
      <c r="E9" s="52">
        <v>135</v>
      </c>
      <c r="F9" s="53">
        <v>144</v>
      </c>
      <c r="G9" s="67">
        <v>4.9711899999999997E-4</v>
      </c>
      <c r="H9" s="53">
        <f t="shared" si="1"/>
        <v>4.9711899999999996E-2</v>
      </c>
      <c r="I9" s="55">
        <f t="shared" ref="I9:I72" si="2">F9*H9</f>
        <v>7.1585135999999991</v>
      </c>
      <c r="J9" s="47"/>
      <c r="K9" s="9"/>
      <c r="L9" s="2" t="s">
        <v>33</v>
      </c>
      <c r="M9" s="37">
        <v>2</v>
      </c>
      <c r="N9" s="23">
        <v>4</v>
      </c>
      <c r="O9" s="23">
        <v>6</v>
      </c>
      <c r="P9" s="23">
        <v>8</v>
      </c>
      <c r="Q9" s="42">
        <v>10</v>
      </c>
      <c r="R9" s="34"/>
      <c r="X9" s="1"/>
      <c r="Y9" s="96"/>
      <c r="Z9" s="96"/>
      <c r="AA9" s="96"/>
      <c r="AB9" s="96"/>
      <c r="AC9" s="96"/>
      <c r="AD9" s="96"/>
      <c r="AE9" s="96"/>
      <c r="AF9" s="96"/>
      <c r="AG9" s="96"/>
      <c r="AH9" s="96"/>
      <c r="AI9" s="96"/>
      <c r="AJ9" s="96"/>
      <c r="AK9" s="96"/>
      <c r="AL9" s="97"/>
      <c r="AM9" s="97"/>
      <c r="AN9" s="97"/>
    </row>
    <row r="10" spans="1:40">
      <c r="A10" s="10"/>
      <c r="B10" s="1"/>
      <c r="C10" s="10">
        <v>3</v>
      </c>
      <c r="D10" s="56"/>
      <c r="E10" s="57">
        <v>143</v>
      </c>
      <c r="F10" s="58">
        <v>158</v>
      </c>
      <c r="G10" s="68">
        <v>2.1192950000000002E-3</v>
      </c>
      <c r="H10" s="53">
        <f t="shared" si="1"/>
        <v>0.21192950000000002</v>
      </c>
      <c r="I10" s="55">
        <f t="shared" si="2"/>
        <v>33.484861000000002</v>
      </c>
      <c r="J10" s="48"/>
      <c r="K10" s="9"/>
      <c r="L10" s="1" t="s">
        <v>30</v>
      </c>
      <c r="M10" s="41">
        <f>D6*1000</f>
        <v>356.71405600000008</v>
      </c>
      <c r="N10" s="41">
        <f>D48*1000</f>
        <v>574.62575600000002</v>
      </c>
      <c r="O10" s="41">
        <f>D92*1000</f>
        <v>939.80360600000006</v>
      </c>
      <c r="P10" s="41">
        <f>D135*1000</f>
        <v>1235.4944700000001</v>
      </c>
      <c r="Q10" s="41">
        <f>D182*1000</f>
        <v>955.9987450000001</v>
      </c>
      <c r="R10" s="34"/>
      <c r="X10" s="1"/>
      <c r="Y10" s="96"/>
      <c r="Z10" s="96"/>
      <c r="AA10" s="96"/>
      <c r="AB10" s="96"/>
      <c r="AC10" s="96"/>
      <c r="AD10" s="96"/>
      <c r="AE10" s="96"/>
      <c r="AF10" s="96"/>
      <c r="AG10" s="96"/>
      <c r="AH10" s="96"/>
      <c r="AI10" s="96"/>
      <c r="AJ10" s="96"/>
      <c r="AK10" s="96"/>
      <c r="AL10" s="97"/>
      <c r="AM10" s="97"/>
      <c r="AN10" s="97"/>
    </row>
    <row r="11" spans="1:40">
      <c r="A11" s="1"/>
      <c r="B11" s="1"/>
      <c r="C11" s="1">
        <v>4</v>
      </c>
      <c r="D11" s="51"/>
      <c r="E11" s="52">
        <v>140</v>
      </c>
      <c r="F11" s="53">
        <v>151</v>
      </c>
      <c r="G11" s="67">
        <v>9.1574500000000004E-4</v>
      </c>
      <c r="H11" s="53">
        <f t="shared" si="1"/>
        <v>9.1574500000000003E-2</v>
      </c>
      <c r="I11" s="55">
        <f t="shared" si="2"/>
        <v>13.827749500000001</v>
      </c>
      <c r="J11" s="47"/>
      <c r="K11" s="9"/>
      <c r="L11" s="1" t="s">
        <v>42</v>
      </c>
      <c r="M11" s="64">
        <f>SUM(I7:I33)</f>
        <v>8527.4371679999986</v>
      </c>
      <c r="N11" s="64">
        <f>SUM(I49:I74)</f>
        <v>13905.209148200003</v>
      </c>
      <c r="O11" s="64">
        <f>SUM(I93:I118)</f>
        <v>22627.324751700005</v>
      </c>
      <c r="P11" s="64">
        <f>SUM(I136:I160)</f>
        <v>30556.507685599998</v>
      </c>
      <c r="Q11" s="64">
        <f>SUM(I183:I207)</f>
        <v>23064.523742200003</v>
      </c>
      <c r="R11" s="34"/>
      <c r="X11" s="1"/>
      <c r="Y11" s="96"/>
      <c r="Z11" s="96"/>
      <c r="AA11" s="96"/>
      <c r="AB11" s="96"/>
      <c r="AC11" s="96"/>
      <c r="AD11" s="96"/>
      <c r="AE11" s="96"/>
      <c r="AF11" s="96"/>
      <c r="AG11" s="96"/>
      <c r="AH11" s="96"/>
      <c r="AI11" s="96"/>
      <c r="AJ11" s="96"/>
      <c r="AK11" s="96"/>
      <c r="AL11" s="97"/>
      <c r="AM11" s="97"/>
      <c r="AN11" s="97"/>
    </row>
    <row r="12" spans="1:40">
      <c r="A12" s="1"/>
      <c r="B12" s="1"/>
      <c r="C12" s="1">
        <v>5</v>
      </c>
      <c r="D12" s="51"/>
      <c r="E12" s="52">
        <v>147</v>
      </c>
      <c r="F12" s="53">
        <v>181</v>
      </c>
      <c r="G12" s="67">
        <v>2.171624E-3</v>
      </c>
      <c r="H12" s="53">
        <f t="shared" si="1"/>
        <v>0.21716240000000001</v>
      </c>
      <c r="I12" s="55">
        <f t="shared" si="2"/>
        <v>39.306394400000002</v>
      </c>
      <c r="J12" s="47"/>
      <c r="K12" s="9"/>
      <c r="R12" s="34"/>
      <c r="X12" s="1"/>
      <c r="Y12" s="96"/>
      <c r="Z12" s="96"/>
      <c r="AA12" s="96"/>
      <c r="AB12" s="96"/>
      <c r="AC12" s="96"/>
      <c r="AD12" s="96"/>
      <c r="AE12" s="96"/>
      <c r="AF12" s="96"/>
      <c r="AG12" s="96"/>
      <c r="AH12" s="96"/>
      <c r="AI12" s="96"/>
      <c r="AJ12" s="96"/>
      <c r="AK12" s="96"/>
      <c r="AL12" s="97"/>
      <c r="AM12" s="97"/>
      <c r="AN12" s="97"/>
    </row>
    <row r="13" spans="1:40">
      <c r="A13" s="1"/>
      <c r="B13" s="1"/>
      <c r="C13" s="10">
        <v>6</v>
      </c>
      <c r="D13" s="51"/>
      <c r="E13" s="52">
        <v>138</v>
      </c>
      <c r="F13" s="53">
        <v>148</v>
      </c>
      <c r="G13" s="67">
        <v>9.41909E-4</v>
      </c>
      <c r="H13" s="53">
        <f t="shared" si="1"/>
        <v>9.4190899999999994E-2</v>
      </c>
      <c r="I13" s="55">
        <f t="shared" si="2"/>
        <v>13.940253199999999</v>
      </c>
      <c r="J13" s="47"/>
      <c r="K13" s="9"/>
      <c r="L13" s="2" t="s">
        <v>34</v>
      </c>
      <c r="M13" s="37">
        <v>2</v>
      </c>
      <c r="N13" s="23">
        <v>4</v>
      </c>
      <c r="O13" s="23">
        <v>6</v>
      </c>
      <c r="P13" s="23">
        <v>8</v>
      </c>
      <c r="Q13" s="42">
        <v>10</v>
      </c>
      <c r="R13" s="34"/>
      <c r="X13" s="1"/>
      <c r="Y13" s="96"/>
      <c r="Z13" s="96"/>
      <c r="AA13" s="96"/>
      <c r="AB13" s="96"/>
      <c r="AC13" s="96"/>
      <c r="AD13" s="96"/>
      <c r="AE13" s="96"/>
      <c r="AF13" s="96"/>
      <c r="AG13" s="96"/>
      <c r="AH13" s="96"/>
      <c r="AI13" s="96"/>
      <c r="AJ13" s="96"/>
      <c r="AK13" s="97"/>
      <c r="AL13" s="97"/>
      <c r="AM13" s="97"/>
      <c r="AN13" s="97"/>
    </row>
    <row r="14" spans="1:40">
      <c r="A14" s="1"/>
      <c r="B14" s="1"/>
      <c r="C14" s="1">
        <v>7</v>
      </c>
      <c r="D14" s="51"/>
      <c r="E14" s="52">
        <v>146</v>
      </c>
      <c r="F14" s="53">
        <v>172</v>
      </c>
      <c r="G14" s="67">
        <v>5.7561110000000004E-3</v>
      </c>
      <c r="H14" s="53">
        <f t="shared" si="1"/>
        <v>0.57561110000000004</v>
      </c>
      <c r="I14" s="55">
        <f t="shared" si="2"/>
        <v>99.005109200000007</v>
      </c>
      <c r="J14" s="47"/>
      <c r="K14" s="9"/>
      <c r="L14" s="1" t="s">
        <v>32</v>
      </c>
      <c r="M14" s="41">
        <f>D35*1000</f>
        <v>317.47983100000005</v>
      </c>
      <c r="N14" s="41">
        <f>D74*1000</f>
        <v>563.90779699999996</v>
      </c>
      <c r="O14" s="41">
        <f>D120*1000</f>
        <v>1445.7628029999996</v>
      </c>
      <c r="P14" s="41">
        <f>D161*1000</f>
        <v>2173.94688</v>
      </c>
      <c r="Q14" s="41">
        <f>D211*1000</f>
        <v>1137.3405989999999</v>
      </c>
      <c r="R14" s="1"/>
      <c r="X14" s="1"/>
      <c r="Y14" s="96"/>
      <c r="Z14" s="96"/>
      <c r="AA14" s="96"/>
      <c r="AB14" s="96"/>
      <c r="AC14" s="96"/>
      <c r="AD14" s="96"/>
      <c r="AE14" s="96"/>
      <c r="AF14" s="96"/>
      <c r="AG14" s="96"/>
      <c r="AH14" s="96"/>
      <c r="AI14" s="96"/>
      <c r="AJ14" s="96"/>
      <c r="AK14" s="97"/>
      <c r="AL14" s="97"/>
      <c r="AM14" s="97"/>
      <c r="AN14" s="97"/>
    </row>
    <row r="15" spans="1:40">
      <c r="A15" s="1"/>
      <c r="B15" s="1"/>
      <c r="C15" s="1">
        <v>8</v>
      </c>
      <c r="D15" s="51"/>
      <c r="E15" s="52">
        <v>169</v>
      </c>
      <c r="F15" s="53">
        <v>229</v>
      </c>
      <c r="G15" s="67">
        <v>8.8696439999999994E-3</v>
      </c>
      <c r="H15" s="53">
        <f t="shared" si="1"/>
        <v>0.88696439999999999</v>
      </c>
      <c r="I15" s="55">
        <f t="shared" si="2"/>
        <v>203.11484759999999</v>
      </c>
      <c r="J15" s="47"/>
      <c r="K15" s="9"/>
      <c r="L15" s="1" t="s">
        <v>43</v>
      </c>
      <c r="M15" s="64">
        <f>SUM(I35:I47)</f>
        <v>7529.1172114999999</v>
      </c>
      <c r="N15" s="64">
        <f>SUM(I76:I91)</f>
        <v>13272.130172699997</v>
      </c>
      <c r="O15" s="64">
        <f>SUM(I120:I134)</f>
        <v>35169.940311999992</v>
      </c>
      <c r="P15" s="64">
        <f>SUM(I163:I179)</f>
        <v>52928.274759800006</v>
      </c>
      <c r="Q15" s="64">
        <f>SUM(I211:I224)</f>
        <v>27495.9270459</v>
      </c>
      <c r="X15" s="1"/>
      <c r="Y15" s="96"/>
      <c r="Z15" s="96"/>
      <c r="AA15" s="96"/>
      <c r="AB15" s="97"/>
      <c r="AC15" s="97"/>
      <c r="AD15" s="97"/>
      <c r="AE15" s="97"/>
      <c r="AF15" s="97"/>
      <c r="AG15" s="97"/>
      <c r="AH15" s="97"/>
      <c r="AI15" s="97"/>
      <c r="AJ15" s="97"/>
      <c r="AK15" s="97"/>
      <c r="AL15" s="97"/>
      <c r="AM15" s="97"/>
      <c r="AN15" s="97"/>
    </row>
    <row r="16" spans="1:40">
      <c r="A16" s="1"/>
      <c r="B16" s="1"/>
      <c r="C16" s="10">
        <v>9</v>
      </c>
      <c r="D16" s="51"/>
      <c r="E16" s="52">
        <v>169</v>
      </c>
      <c r="F16" s="53">
        <v>242</v>
      </c>
      <c r="G16" s="67">
        <v>1.4999999999999999E-2</v>
      </c>
      <c r="H16" s="53">
        <f t="shared" si="1"/>
        <v>1.5</v>
      </c>
      <c r="I16" s="55">
        <f t="shared" si="2"/>
        <v>363</v>
      </c>
      <c r="J16" s="47"/>
      <c r="K16" s="9"/>
      <c r="X16" s="1"/>
      <c r="Y16" s="96"/>
      <c r="Z16" s="96"/>
      <c r="AA16" s="96"/>
      <c r="AB16" s="97"/>
      <c r="AC16" s="97"/>
      <c r="AD16" s="97"/>
      <c r="AE16" s="97"/>
      <c r="AF16" s="97"/>
      <c r="AG16" s="97"/>
      <c r="AH16" s="97"/>
      <c r="AI16" s="97"/>
      <c r="AJ16" s="97"/>
      <c r="AK16" s="97"/>
      <c r="AL16" s="97"/>
      <c r="AM16" s="97"/>
      <c r="AN16" s="97"/>
    </row>
    <row r="17" spans="1:40">
      <c r="A17" s="1"/>
      <c r="B17" s="1"/>
      <c r="C17" s="1">
        <v>10</v>
      </c>
      <c r="D17" s="51"/>
      <c r="E17" s="52">
        <v>182</v>
      </c>
      <c r="F17" s="53">
        <v>247</v>
      </c>
      <c r="G17" s="67">
        <v>0.02</v>
      </c>
      <c r="H17" s="53">
        <f t="shared" si="1"/>
        <v>2</v>
      </c>
      <c r="I17" s="55">
        <f t="shared" si="2"/>
        <v>494</v>
      </c>
      <c r="J17" s="47"/>
      <c r="K17" s="9"/>
      <c r="X17" s="1"/>
      <c r="Y17" s="96"/>
      <c r="Z17" s="96"/>
      <c r="AA17" s="96"/>
      <c r="AB17" s="97"/>
      <c r="AC17" s="97"/>
      <c r="AD17" s="97"/>
      <c r="AE17" s="97"/>
      <c r="AF17" s="97"/>
      <c r="AG17" s="97"/>
      <c r="AH17" s="97"/>
      <c r="AI17" s="97"/>
      <c r="AJ17" s="97"/>
      <c r="AK17" s="97"/>
      <c r="AL17" s="97"/>
      <c r="AM17" s="97"/>
      <c r="AN17" s="97"/>
    </row>
    <row r="18" spans="1:40">
      <c r="A18" s="1"/>
      <c r="B18" s="1"/>
      <c r="C18" s="1">
        <v>11</v>
      </c>
      <c r="D18" s="51"/>
      <c r="E18" s="52">
        <v>190</v>
      </c>
      <c r="F18" s="53">
        <v>246</v>
      </c>
      <c r="G18" s="67">
        <v>2.1000000000000001E-2</v>
      </c>
      <c r="H18" s="53">
        <f t="shared" si="1"/>
        <v>2.1</v>
      </c>
      <c r="I18" s="55">
        <f t="shared" si="2"/>
        <v>516.6</v>
      </c>
      <c r="J18" s="47"/>
      <c r="K18" s="9"/>
      <c r="X18" s="1"/>
      <c r="Y18" s="96"/>
      <c r="Z18" s="1"/>
      <c r="AA18" s="1"/>
    </row>
    <row r="19" spans="1:40">
      <c r="A19" s="1"/>
      <c r="B19" s="1"/>
      <c r="C19" s="10">
        <v>12</v>
      </c>
      <c r="D19" s="51"/>
      <c r="E19" s="52">
        <v>189</v>
      </c>
      <c r="F19" s="53">
        <v>245</v>
      </c>
      <c r="G19" s="67">
        <v>2.1999999999999999E-2</v>
      </c>
      <c r="H19" s="53">
        <f t="shared" si="1"/>
        <v>2.1999999999999997</v>
      </c>
      <c r="I19" s="55">
        <f t="shared" si="2"/>
        <v>538.99999999999989</v>
      </c>
      <c r="J19" s="47"/>
      <c r="K19" s="9"/>
      <c r="X19" s="1"/>
      <c r="Y19" s="96"/>
      <c r="Z19" s="1"/>
      <c r="AA19" s="1"/>
    </row>
    <row r="20" spans="1:40">
      <c r="A20" s="1"/>
      <c r="B20" s="1"/>
      <c r="C20" s="1">
        <v>13</v>
      </c>
      <c r="D20" s="51"/>
      <c r="E20" s="52">
        <v>184</v>
      </c>
      <c r="F20" s="53">
        <v>245</v>
      </c>
      <c r="G20" s="67">
        <v>2.4E-2</v>
      </c>
      <c r="H20" s="53">
        <f t="shared" si="1"/>
        <v>2.4</v>
      </c>
      <c r="I20" s="55">
        <f t="shared" si="2"/>
        <v>588</v>
      </c>
      <c r="J20" s="47"/>
      <c r="K20" s="9"/>
      <c r="X20" s="1"/>
      <c r="Y20" s="96"/>
      <c r="Z20" s="1"/>
      <c r="AA20" s="1"/>
    </row>
    <row r="21" spans="1:40">
      <c r="A21" s="1"/>
      <c r="B21" s="1"/>
      <c r="C21" s="1">
        <v>14</v>
      </c>
      <c r="D21" s="51"/>
      <c r="E21" s="52">
        <v>184</v>
      </c>
      <c r="F21" s="53">
        <v>244</v>
      </c>
      <c r="G21" s="67">
        <v>2.7E-2</v>
      </c>
      <c r="H21" s="53">
        <f t="shared" si="1"/>
        <v>2.7</v>
      </c>
      <c r="I21" s="55">
        <f t="shared" si="2"/>
        <v>658.80000000000007</v>
      </c>
      <c r="J21" s="47"/>
      <c r="K21" s="9"/>
      <c r="X21" s="1"/>
      <c r="Y21" s="96"/>
      <c r="Z21" s="1"/>
      <c r="AA21" s="1"/>
    </row>
    <row r="22" spans="1:40">
      <c r="A22" s="1"/>
      <c r="B22" s="1"/>
      <c r="C22" s="10">
        <v>15</v>
      </c>
      <c r="D22" s="51"/>
      <c r="E22" s="52">
        <v>186</v>
      </c>
      <c r="F22" s="53">
        <v>248</v>
      </c>
      <c r="G22" s="67">
        <v>2.9000000000000001E-2</v>
      </c>
      <c r="H22" s="53">
        <f t="shared" ref="H22:H41" si="3">100*G22</f>
        <v>2.9000000000000004</v>
      </c>
      <c r="I22" s="55">
        <f t="shared" si="2"/>
        <v>719.2</v>
      </c>
      <c r="J22" s="47"/>
      <c r="K22" s="9"/>
      <c r="X22" s="1"/>
      <c r="Y22" s="96"/>
      <c r="Z22" s="1"/>
      <c r="AA22" s="1"/>
    </row>
    <row r="23" spans="1:40">
      <c r="A23" s="1"/>
      <c r="B23" s="1"/>
      <c r="C23" s="1">
        <v>16</v>
      </c>
      <c r="D23" s="51"/>
      <c r="E23" s="52">
        <v>185</v>
      </c>
      <c r="F23" s="53">
        <v>248</v>
      </c>
      <c r="G23" s="67">
        <v>2.9000000000000001E-2</v>
      </c>
      <c r="H23" s="53">
        <f t="shared" si="3"/>
        <v>2.9000000000000004</v>
      </c>
      <c r="I23" s="55">
        <f t="shared" si="2"/>
        <v>719.2</v>
      </c>
      <c r="J23" s="47"/>
      <c r="K23" s="9"/>
      <c r="X23" s="1"/>
      <c r="Y23" s="96"/>
      <c r="Z23" s="1"/>
      <c r="AA23" s="1"/>
    </row>
    <row r="24" spans="1:40">
      <c r="A24" s="1"/>
      <c r="B24" s="1"/>
      <c r="C24" s="1">
        <v>17</v>
      </c>
      <c r="D24" s="51"/>
      <c r="E24" s="52">
        <v>181</v>
      </c>
      <c r="F24" s="53">
        <v>242</v>
      </c>
      <c r="G24" s="67">
        <v>2.5999999999999999E-2</v>
      </c>
      <c r="H24" s="53">
        <f t="shared" si="3"/>
        <v>2.6</v>
      </c>
      <c r="I24" s="55">
        <f t="shared" si="2"/>
        <v>629.20000000000005</v>
      </c>
      <c r="J24" s="47"/>
      <c r="K24" s="9"/>
      <c r="X24" s="1"/>
      <c r="Y24" s="96"/>
      <c r="Z24" s="1"/>
      <c r="AA24" s="1"/>
    </row>
    <row r="25" spans="1:40">
      <c r="A25" s="1"/>
      <c r="B25" s="1"/>
      <c r="C25" s="10">
        <v>18</v>
      </c>
      <c r="D25" s="51"/>
      <c r="E25" s="52">
        <v>187</v>
      </c>
      <c r="F25" s="53">
        <v>248</v>
      </c>
      <c r="G25" s="67">
        <v>0.03</v>
      </c>
      <c r="H25" s="53">
        <f t="shared" si="3"/>
        <v>3</v>
      </c>
      <c r="I25" s="55">
        <f t="shared" si="2"/>
        <v>744</v>
      </c>
      <c r="J25" s="47"/>
      <c r="K25" s="9"/>
      <c r="X25" s="1"/>
      <c r="Y25" s="96"/>
      <c r="Z25" s="1"/>
      <c r="AA25" s="1"/>
    </row>
    <row r="26" spans="1:40">
      <c r="A26" s="1"/>
      <c r="B26" s="1"/>
      <c r="C26" s="1">
        <v>19</v>
      </c>
      <c r="D26" s="51"/>
      <c r="E26" s="52">
        <v>176</v>
      </c>
      <c r="F26" s="53">
        <v>243</v>
      </c>
      <c r="G26" s="67">
        <v>0.02</v>
      </c>
      <c r="H26" s="53">
        <f t="shared" si="3"/>
        <v>2</v>
      </c>
      <c r="I26" s="55">
        <f t="shared" si="2"/>
        <v>486</v>
      </c>
      <c r="J26" s="47"/>
      <c r="K26" s="9"/>
      <c r="X26" s="1"/>
      <c r="Y26" s="96"/>
      <c r="Z26" s="1"/>
      <c r="AA26" s="1"/>
    </row>
    <row r="27" spans="1:40">
      <c r="A27" s="1"/>
      <c r="B27" s="1"/>
      <c r="C27" s="1">
        <v>20</v>
      </c>
      <c r="D27" s="51"/>
      <c r="E27" s="52">
        <v>185</v>
      </c>
      <c r="F27" s="53">
        <v>247</v>
      </c>
      <c r="G27" s="67">
        <v>2.3E-2</v>
      </c>
      <c r="H27" s="53">
        <f t="shared" si="3"/>
        <v>2.2999999999999998</v>
      </c>
      <c r="I27" s="55">
        <f t="shared" si="2"/>
        <v>568.09999999999991</v>
      </c>
      <c r="J27" s="47"/>
      <c r="K27" s="9"/>
      <c r="X27" s="1"/>
      <c r="Y27" s="96"/>
      <c r="Z27" s="1"/>
      <c r="AA27" s="1"/>
    </row>
    <row r="28" spans="1:40">
      <c r="A28" s="1"/>
      <c r="B28" s="1"/>
      <c r="C28" s="10">
        <v>21</v>
      </c>
      <c r="D28" s="51"/>
      <c r="E28" s="52">
        <v>186</v>
      </c>
      <c r="F28" s="53">
        <v>245</v>
      </c>
      <c r="G28" s="67">
        <v>0.02</v>
      </c>
      <c r="H28" s="53">
        <f t="shared" si="3"/>
        <v>2</v>
      </c>
      <c r="I28" s="55">
        <f t="shared" si="2"/>
        <v>490</v>
      </c>
      <c r="J28" s="47"/>
      <c r="K28" s="9"/>
      <c r="X28" s="1"/>
      <c r="Y28" s="96"/>
      <c r="Z28" s="1"/>
      <c r="AA28" s="1"/>
    </row>
    <row r="29" spans="1:40">
      <c r="A29" s="1"/>
      <c r="B29" s="1"/>
      <c r="C29" s="1">
        <v>22</v>
      </c>
      <c r="D29" s="51"/>
      <c r="E29" s="52">
        <v>168</v>
      </c>
      <c r="F29" s="53">
        <v>233</v>
      </c>
      <c r="G29" s="67">
        <v>1.4999999999999999E-2</v>
      </c>
      <c r="H29" s="53">
        <f t="shared" si="3"/>
        <v>1.5</v>
      </c>
      <c r="I29" s="55">
        <f t="shared" si="2"/>
        <v>349.5</v>
      </c>
      <c r="J29" s="47"/>
      <c r="K29" s="9"/>
      <c r="Y29" s="96"/>
      <c r="Z29" s="1"/>
      <c r="AA29" s="1"/>
    </row>
    <row r="30" spans="1:40">
      <c r="A30" s="1"/>
      <c r="B30" s="1"/>
      <c r="C30" s="1">
        <v>23</v>
      </c>
      <c r="D30" s="51"/>
      <c r="E30" s="52">
        <v>160</v>
      </c>
      <c r="F30" s="53">
        <v>205</v>
      </c>
      <c r="G30" s="67">
        <v>6.2793939999999998E-3</v>
      </c>
      <c r="H30" s="53">
        <f t="shared" si="3"/>
        <v>0.62793939999999993</v>
      </c>
      <c r="I30" s="55">
        <f t="shared" si="2"/>
        <v>128.727577</v>
      </c>
      <c r="J30" s="47"/>
      <c r="K30" s="9"/>
      <c r="Y30" s="96"/>
      <c r="Z30" s="1"/>
      <c r="AA30" s="1"/>
    </row>
    <row r="31" spans="1:40">
      <c r="A31" s="1"/>
      <c r="B31" s="1"/>
      <c r="C31" s="10">
        <v>24</v>
      </c>
      <c r="D31" s="51"/>
      <c r="E31" s="52">
        <v>145</v>
      </c>
      <c r="F31" s="53">
        <v>176</v>
      </c>
      <c r="G31" s="67">
        <v>2.5902500000000001E-3</v>
      </c>
      <c r="H31" s="53">
        <f t="shared" si="3"/>
        <v>0.25902500000000001</v>
      </c>
      <c r="I31" s="55">
        <f t="shared" si="2"/>
        <v>45.5884</v>
      </c>
      <c r="J31" s="47"/>
      <c r="K31" s="9"/>
      <c r="Y31" s="96"/>
      <c r="Z31" s="1"/>
      <c r="AA31" s="1"/>
    </row>
    <row r="32" spans="1:40">
      <c r="A32" s="1"/>
      <c r="B32" s="1"/>
      <c r="C32" s="1">
        <v>25</v>
      </c>
      <c r="D32" s="51"/>
      <c r="E32" s="52">
        <v>134</v>
      </c>
      <c r="F32" s="53">
        <v>140</v>
      </c>
      <c r="G32" s="67">
        <v>4.9711900000000003E-3</v>
      </c>
      <c r="H32" s="53">
        <f t="shared" si="3"/>
        <v>0.49711900000000003</v>
      </c>
      <c r="I32" s="55">
        <f t="shared" si="2"/>
        <v>69.59666</v>
      </c>
      <c r="J32" s="47"/>
      <c r="K32" s="9"/>
      <c r="Y32" s="96"/>
      <c r="Z32" s="1"/>
      <c r="AA32" s="1"/>
    </row>
    <row r="33" spans="1:27">
      <c r="A33" s="1"/>
      <c r="B33" s="1"/>
      <c r="C33" s="1">
        <v>26</v>
      </c>
      <c r="D33" s="51"/>
      <c r="E33" s="52">
        <v>140</v>
      </c>
      <c r="F33" s="53">
        <v>151</v>
      </c>
      <c r="G33" s="67">
        <v>6.0177500000000003E-4</v>
      </c>
      <c r="H33" s="53">
        <f t="shared" si="3"/>
        <v>6.0177500000000002E-2</v>
      </c>
      <c r="I33" s="55">
        <f t="shared" si="2"/>
        <v>9.086802500000001</v>
      </c>
      <c r="J33" s="47"/>
      <c r="K33" s="9"/>
      <c r="Y33" s="96"/>
      <c r="Z33" s="1"/>
      <c r="AA33" s="1"/>
    </row>
    <row r="34" spans="1:27">
      <c r="A34" s="1"/>
      <c r="B34" s="1"/>
      <c r="C34" s="79">
        <v>27</v>
      </c>
      <c r="D34" s="51"/>
      <c r="E34" s="52">
        <v>139</v>
      </c>
      <c r="F34" s="53">
        <v>149</v>
      </c>
      <c r="G34" s="67">
        <v>1.04657E-4</v>
      </c>
      <c r="H34" s="53">
        <f t="shared" si="3"/>
        <v>1.04657E-2</v>
      </c>
      <c r="I34" s="55">
        <f t="shared" si="2"/>
        <v>1.5593892999999999</v>
      </c>
      <c r="J34" s="47"/>
      <c r="K34" s="9"/>
      <c r="S34" s="35"/>
      <c r="T34" s="35"/>
      <c r="U34" s="35"/>
      <c r="V34" s="35"/>
      <c r="W34" s="35"/>
      <c r="X34" s="35"/>
      <c r="Y34" s="96"/>
      <c r="Z34" s="1"/>
      <c r="AA34" s="1"/>
    </row>
    <row r="35" spans="1:27">
      <c r="A35" s="1"/>
      <c r="B35" s="1"/>
      <c r="C35" s="1">
        <v>28</v>
      </c>
      <c r="D35" s="51">
        <f>SUM(G35:G46)</f>
        <v>0.31747983100000005</v>
      </c>
      <c r="E35" s="52"/>
      <c r="F35" s="53"/>
      <c r="G35" s="67"/>
      <c r="H35" s="53">
        <f t="shared" si="3"/>
        <v>0</v>
      </c>
      <c r="I35" s="55">
        <f t="shared" si="2"/>
        <v>0</v>
      </c>
      <c r="J35" s="47"/>
      <c r="K35" s="9"/>
      <c r="S35" s="35"/>
      <c r="T35" s="35"/>
      <c r="U35" s="35"/>
      <c r="V35" s="35"/>
      <c r="W35" s="35"/>
      <c r="X35" s="35"/>
      <c r="Y35" s="1"/>
      <c r="Z35" s="1"/>
      <c r="AA35" s="1"/>
    </row>
    <row r="36" spans="1:27">
      <c r="A36" s="1"/>
      <c r="B36" s="1"/>
      <c r="C36" s="1">
        <v>29</v>
      </c>
      <c r="D36" s="51"/>
      <c r="E36" s="52"/>
      <c r="F36" s="53"/>
      <c r="G36" s="67"/>
      <c r="H36" s="53">
        <f t="shared" si="3"/>
        <v>0</v>
      </c>
      <c r="I36" s="55">
        <f t="shared" si="2"/>
        <v>0</v>
      </c>
      <c r="J36" s="47"/>
      <c r="K36" s="9"/>
      <c r="S36" s="35"/>
      <c r="T36" s="35"/>
      <c r="U36" s="35"/>
      <c r="V36" s="35"/>
      <c r="W36" s="35"/>
      <c r="X36" s="35"/>
    </row>
    <row r="37" spans="1:27">
      <c r="A37" s="79"/>
      <c r="B37" s="79"/>
      <c r="C37" s="79">
        <v>30</v>
      </c>
      <c r="D37" s="51"/>
      <c r="E37" s="52">
        <v>141</v>
      </c>
      <c r="F37" s="53">
        <v>165</v>
      </c>
      <c r="G37" s="67">
        <v>3.4798310000000001E-3</v>
      </c>
      <c r="H37" s="53">
        <f t="shared" si="3"/>
        <v>0.34798309999999999</v>
      </c>
      <c r="I37" s="55">
        <f t="shared" si="2"/>
        <v>57.417211500000001</v>
      </c>
      <c r="J37" s="47"/>
      <c r="K37" s="9"/>
      <c r="S37" s="35"/>
      <c r="T37" s="35"/>
      <c r="U37" s="35"/>
      <c r="V37" s="35"/>
      <c r="W37" s="35"/>
      <c r="X37" s="35"/>
    </row>
    <row r="38" spans="1:27">
      <c r="A38" s="1"/>
      <c r="B38" s="1"/>
      <c r="C38" s="1">
        <v>31</v>
      </c>
      <c r="D38" s="51"/>
      <c r="E38" s="52">
        <v>172</v>
      </c>
      <c r="F38" s="53">
        <v>245</v>
      </c>
      <c r="G38" s="67">
        <v>4.1000000000000002E-2</v>
      </c>
      <c r="H38" s="53">
        <f t="shared" si="3"/>
        <v>4.1000000000000005</v>
      </c>
      <c r="I38" s="55">
        <f t="shared" si="2"/>
        <v>1004.5000000000001</v>
      </c>
      <c r="J38" s="47"/>
      <c r="K38" s="9"/>
      <c r="S38" s="35"/>
      <c r="T38" s="35"/>
      <c r="U38" s="35"/>
      <c r="V38" s="35"/>
      <c r="W38" s="35"/>
      <c r="X38" s="35"/>
    </row>
    <row r="39" spans="1:27">
      <c r="A39" s="1"/>
      <c r="B39" s="1"/>
      <c r="C39" s="1">
        <v>32</v>
      </c>
      <c r="D39" s="51"/>
      <c r="E39" s="52">
        <v>165</v>
      </c>
      <c r="F39" s="53">
        <v>243</v>
      </c>
      <c r="G39" s="67">
        <v>5.3999999999999999E-2</v>
      </c>
      <c r="H39" s="53">
        <f t="shared" si="3"/>
        <v>5.4</v>
      </c>
      <c r="I39" s="55">
        <f t="shared" si="2"/>
        <v>1312.2</v>
      </c>
      <c r="J39" s="47"/>
      <c r="K39" s="9"/>
      <c r="L39" s="35"/>
      <c r="M39" s="35"/>
      <c r="S39" s="35"/>
      <c r="T39" s="35"/>
      <c r="U39" s="35"/>
      <c r="V39" s="35"/>
      <c r="W39" s="35"/>
      <c r="X39" s="35"/>
    </row>
    <row r="40" spans="1:27">
      <c r="A40" s="1"/>
      <c r="B40" s="1"/>
      <c r="C40" s="10">
        <v>33</v>
      </c>
      <c r="D40" s="51"/>
      <c r="E40" s="52">
        <v>170</v>
      </c>
      <c r="F40" s="53">
        <v>232</v>
      </c>
      <c r="G40" s="67">
        <v>7.9000000000000001E-2</v>
      </c>
      <c r="H40" s="53">
        <f t="shared" si="3"/>
        <v>7.9</v>
      </c>
      <c r="I40" s="55">
        <f t="shared" si="2"/>
        <v>1832.8000000000002</v>
      </c>
      <c r="J40" s="47"/>
      <c r="K40" s="9"/>
      <c r="L40" s="35"/>
      <c r="M40" s="35"/>
      <c r="R40" s="35"/>
      <c r="S40" s="35"/>
      <c r="T40" s="35"/>
      <c r="U40" s="35"/>
      <c r="V40" s="35"/>
      <c r="W40" s="35"/>
      <c r="X40" s="35"/>
      <c r="Y40" s="35"/>
    </row>
    <row r="41" spans="1:27">
      <c r="A41" s="1"/>
      <c r="B41" s="1"/>
      <c r="C41" s="1">
        <v>34</v>
      </c>
      <c r="D41" s="51"/>
      <c r="E41" s="52">
        <v>174</v>
      </c>
      <c r="F41" s="53">
        <v>246</v>
      </c>
      <c r="G41" s="67">
        <v>6.9000000000000006E-2</v>
      </c>
      <c r="H41" s="53">
        <f t="shared" si="3"/>
        <v>6.9</v>
      </c>
      <c r="I41" s="55">
        <f t="shared" si="2"/>
        <v>1697.4</v>
      </c>
      <c r="J41" s="47"/>
      <c r="K41" s="9"/>
      <c r="L41" s="35"/>
      <c r="M41" s="35"/>
      <c r="R41" s="35"/>
      <c r="S41" s="35"/>
      <c r="T41" s="35"/>
      <c r="U41" s="35"/>
      <c r="V41" s="35"/>
      <c r="W41" s="35"/>
      <c r="X41" s="35"/>
      <c r="Y41" s="35"/>
    </row>
    <row r="42" spans="1:27">
      <c r="A42" s="1"/>
      <c r="B42" s="1"/>
      <c r="C42" s="1">
        <v>35</v>
      </c>
      <c r="D42" s="51"/>
      <c r="E42" s="52">
        <v>173</v>
      </c>
      <c r="F42" s="53">
        <v>240</v>
      </c>
      <c r="G42" s="67">
        <v>5.2999999999999999E-2</v>
      </c>
      <c r="H42" s="53">
        <f t="shared" si="1"/>
        <v>5.3</v>
      </c>
      <c r="I42" s="55">
        <f t="shared" si="2"/>
        <v>1272</v>
      </c>
      <c r="J42" s="47"/>
      <c r="K42" s="9"/>
      <c r="L42" s="35"/>
      <c r="M42" s="35"/>
      <c r="R42" s="35"/>
      <c r="S42" s="35"/>
      <c r="T42" s="35"/>
      <c r="U42" s="35"/>
      <c r="V42" s="35"/>
      <c r="W42" s="35"/>
      <c r="X42" s="35"/>
      <c r="Y42" s="35"/>
    </row>
    <row r="43" spans="1:27">
      <c r="A43" s="1"/>
      <c r="B43" s="1"/>
      <c r="C43" s="10">
        <v>36</v>
      </c>
      <c r="D43" s="51"/>
      <c r="E43" s="52">
        <v>154</v>
      </c>
      <c r="F43" s="53">
        <v>196</v>
      </c>
      <c r="G43" s="67">
        <v>1.7999999999999999E-2</v>
      </c>
      <c r="H43" s="53">
        <f t="shared" si="1"/>
        <v>1.7999999999999998</v>
      </c>
      <c r="I43" s="55">
        <f t="shared" si="2"/>
        <v>352.79999999999995</v>
      </c>
      <c r="J43" s="47"/>
      <c r="K43" s="9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</row>
    <row r="44" spans="1:27">
      <c r="A44" s="1"/>
      <c r="B44" s="1"/>
      <c r="C44" s="1">
        <v>37</v>
      </c>
      <c r="D44" s="51"/>
      <c r="E44" s="52"/>
      <c r="F44" s="53"/>
      <c r="G44" s="67"/>
      <c r="H44" s="53">
        <f t="shared" si="1"/>
        <v>0</v>
      </c>
      <c r="I44" s="55">
        <f t="shared" si="2"/>
        <v>0</v>
      </c>
      <c r="J44" s="47"/>
      <c r="K44" s="9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</row>
    <row r="45" spans="1:27">
      <c r="A45" s="1"/>
      <c r="B45" s="1"/>
      <c r="C45" s="1">
        <v>38</v>
      </c>
      <c r="D45" s="51"/>
      <c r="E45" s="52"/>
      <c r="F45" s="53"/>
      <c r="G45" s="67"/>
      <c r="H45" s="53">
        <f t="shared" si="1"/>
        <v>0</v>
      </c>
      <c r="I45" s="55">
        <f t="shared" si="2"/>
        <v>0</v>
      </c>
      <c r="J45" s="47"/>
      <c r="K45" s="9"/>
      <c r="L45" s="35"/>
      <c r="M45" s="35"/>
      <c r="N45" s="35"/>
      <c r="O45" s="35"/>
      <c r="P45" s="35"/>
      <c r="Q45" s="35"/>
      <c r="R45" s="35"/>
      <c r="S45" s="78"/>
      <c r="T45" s="78"/>
      <c r="U45" s="78"/>
      <c r="V45" s="78"/>
      <c r="W45" s="78"/>
      <c r="X45" s="78"/>
      <c r="Y45" s="35"/>
    </row>
    <row r="46" spans="1:27">
      <c r="A46" s="1"/>
      <c r="B46" s="1"/>
      <c r="C46" s="1"/>
      <c r="D46" s="51"/>
      <c r="E46" s="52"/>
      <c r="F46" s="53"/>
      <c r="G46" s="67"/>
      <c r="H46" s="53">
        <f t="shared" ref="H46:H47" si="4">100*G46</f>
        <v>0</v>
      </c>
      <c r="I46" s="55">
        <f t="shared" si="2"/>
        <v>0</v>
      </c>
      <c r="J46" s="47"/>
      <c r="K46" s="9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</row>
    <row r="47" spans="1:27">
      <c r="A47" s="1"/>
      <c r="B47" s="1"/>
      <c r="C47" s="1"/>
      <c r="D47" s="51"/>
      <c r="E47" s="52"/>
      <c r="F47" s="53"/>
      <c r="G47" s="67"/>
      <c r="H47" s="53">
        <f t="shared" si="4"/>
        <v>0</v>
      </c>
      <c r="I47" s="55">
        <f t="shared" si="2"/>
        <v>0</v>
      </c>
      <c r="J47" s="47"/>
      <c r="K47" s="9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</row>
    <row r="48" spans="1:27" s="15" customFormat="1">
      <c r="A48" s="13" t="s">
        <v>15</v>
      </c>
      <c r="B48" s="14"/>
      <c r="C48" s="13"/>
      <c r="D48" s="66">
        <f>SUM(G49:G73)</f>
        <v>0.57462575599999999</v>
      </c>
      <c r="E48" s="59"/>
      <c r="F48" s="60"/>
      <c r="G48" s="69"/>
      <c r="H48" s="60">
        <f t="shared" si="1"/>
        <v>0</v>
      </c>
      <c r="I48" s="55">
        <f t="shared" si="2"/>
        <v>0</v>
      </c>
      <c r="J48" s="49">
        <f>SUM(I49:I91)</f>
        <v>27178.019584900001</v>
      </c>
      <c r="K48" s="77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</row>
    <row r="49" spans="1:41" s="35" customFormat="1">
      <c r="A49" s="1"/>
      <c r="B49" s="1"/>
      <c r="C49" s="1">
        <v>1</v>
      </c>
      <c r="D49" s="51"/>
      <c r="E49" s="52">
        <v>146</v>
      </c>
      <c r="F49" s="54">
        <v>167</v>
      </c>
      <c r="G49" s="72">
        <v>1.125058E-3</v>
      </c>
      <c r="H49" s="54">
        <f t="shared" si="1"/>
        <v>0.11250579999999999</v>
      </c>
      <c r="I49" s="55">
        <f t="shared" si="2"/>
        <v>18.788468599999998</v>
      </c>
      <c r="J49" s="73"/>
      <c r="K49" s="9"/>
    </row>
    <row r="50" spans="1:41" s="35" customFormat="1">
      <c r="A50" s="1" t="s">
        <v>18</v>
      </c>
      <c r="B50" s="1"/>
      <c r="C50" s="1">
        <v>2</v>
      </c>
      <c r="D50" s="51"/>
      <c r="E50" s="52">
        <v>149</v>
      </c>
      <c r="F50" s="54">
        <v>190</v>
      </c>
      <c r="G50" s="72">
        <v>5.8346040000000002E-3</v>
      </c>
      <c r="H50" s="54">
        <f t="shared" ref="H50:H103" si="5">100*G50</f>
        <v>0.58346039999999999</v>
      </c>
      <c r="I50" s="55">
        <f t="shared" si="2"/>
        <v>110.85747599999999</v>
      </c>
      <c r="J50" s="73"/>
      <c r="K50" s="9"/>
      <c r="L50" s="78"/>
      <c r="M50" s="78"/>
      <c r="N50" s="78"/>
      <c r="O50" s="78"/>
      <c r="P50" s="78"/>
      <c r="Q50" s="78"/>
    </row>
    <row r="51" spans="1:41" s="35" customFormat="1">
      <c r="A51" s="10" t="s">
        <v>19</v>
      </c>
      <c r="B51" s="1"/>
      <c r="C51" s="10">
        <v>3</v>
      </c>
      <c r="D51" s="51"/>
      <c r="E51" s="52">
        <v>151</v>
      </c>
      <c r="F51" s="54">
        <v>200</v>
      </c>
      <c r="G51" s="72">
        <v>0.01</v>
      </c>
      <c r="H51" s="54">
        <f t="shared" si="5"/>
        <v>1</v>
      </c>
      <c r="I51" s="55">
        <f t="shared" si="2"/>
        <v>200</v>
      </c>
      <c r="J51" s="73"/>
      <c r="K51" s="9"/>
      <c r="R51" s="78"/>
      <c r="Y51" s="78"/>
    </row>
    <row r="52" spans="1:41" s="35" customFormat="1">
      <c r="A52" s="1"/>
      <c r="B52" s="1"/>
      <c r="C52" s="1">
        <v>4</v>
      </c>
      <c r="D52" s="51"/>
      <c r="E52" s="52">
        <v>163</v>
      </c>
      <c r="F52" s="54">
        <v>211</v>
      </c>
      <c r="G52" s="72">
        <v>0.02</v>
      </c>
      <c r="H52" s="54">
        <f t="shared" si="5"/>
        <v>2</v>
      </c>
      <c r="I52" s="55">
        <f t="shared" si="2"/>
        <v>422</v>
      </c>
      <c r="J52" s="73"/>
      <c r="K52" s="9"/>
      <c r="S52"/>
      <c r="T52"/>
      <c r="U52"/>
      <c r="V52"/>
      <c r="W52"/>
      <c r="X52"/>
    </row>
    <row r="53" spans="1:41" s="35" customFormat="1">
      <c r="A53" s="1"/>
      <c r="B53" s="1"/>
      <c r="C53" s="1">
        <v>5</v>
      </c>
      <c r="D53" s="51"/>
      <c r="E53" s="52">
        <v>179</v>
      </c>
      <c r="F53" s="54">
        <v>245</v>
      </c>
      <c r="G53" s="72">
        <v>3.6999999999999998E-2</v>
      </c>
      <c r="H53" s="54">
        <f t="shared" si="5"/>
        <v>3.6999999999999997</v>
      </c>
      <c r="I53" s="55">
        <f t="shared" si="2"/>
        <v>906.49999999999989</v>
      </c>
      <c r="J53" s="73"/>
      <c r="K53" s="9"/>
      <c r="S53"/>
      <c r="T53"/>
      <c r="U53"/>
      <c r="V53"/>
      <c r="W53"/>
      <c r="X53"/>
    </row>
    <row r="54" spans="1:41" s="35" customFormat="1">
      <c r="A54" s="1"/>
      <c r="B54" s="1"/>
      <c r="C54" s="10">
        <v>6</v>
      </c>
      <c r="D54" s="51"/>
      <c r="E54" s="52">
        <v>182</v>
      </c>
      <c r="F54" s="54">
        <v>245</v>
      </c>
      <c r="G54" s="72">
        <v>3.5999999999999997E-2</v>
      </c>
      <c r="H54" s="54">
        <f t="shared" si="5"/>
        <v>3.5999999999999996</v>
      </c>
      <c r="I54" s="55">
        <f t="shared" si="2"/>
        <v>881.99999999999989</v>
      </c>
      <c r="J54" s="73"/>
      <c r="K54" s="9"/>
      <c r="S54"/>
      <c r="T54"/>
      <c r="U54"/>
      <c r="V54"/>
      <c r="W54"/>
      <c r="X54"/>
    </row>
    <row r="55" spans="1:41" s="35" customFormat="1">
      <c r="A55" s="1"/>
      <c r="B55" s="1"/>
      <c r="C55" s="1">
        <v>7</v>
      </c>
      <c r="D55" s="51"/>
      <c r="E55" s="52">
        <v>185</v>
      </c>
      <c r="F55" s="54">
        <v>245</v>
      </c>
      <c r="G55" s="72">
        <v>3.5999999999999997E-2</v>
      </c>
      <c r="H55" s="54">
        <f t="shared" si="5"/>
        <v>3.5999999999999996</v>
      </c>
      <c r="I55" s="55">
        <f t="shared" si="2"/>
        <v>881.99999999999989</v>
      </c>
      <c r="J55" s="73"/>
      <c r="K55" s="9"/>
    </row>
    <row r="56" spans="1:41" s="35" customFormat="1">
      <c r="A56" s="1"/>
      <c r="B56" s="1"/>
      <c r="C56" s="1">
        <v>8</v>
      </c>
      <c r="D56" s="51"/>
      <c r="E56" s="52">
        <v>186</v>
      </c>
      <c r="F56" s="54">
        <v>241</v>
      </c>
      <c r="G56" s="72">
        <v>0.03</v>
      </c>
      <c r="H56" s="54">
        <f t="shared" si="5"/>
        <v>3</v>
      </c>
      <c r="I56" s="55">
        <f t="shared" si="2"/>
        <v>723</v>
      </c>
      <c r="J56" s="73"/>
      <c r="K56" s="9"/>
    </row>
    <row r="57" spans="1:41" s="35" customFormat="1">
      <c r="A57" s="1"/>
      <c r="B57" s="1"/>
      <c r="C57" s="10">
        <v>9</v>
      </c>
      <c r="D57" s="51"/>
      <c r="E57" s="52">
        <v>182</v>
      </c>
      <c r="F57" s="54">
        <v>245</v>
      </c>
      <c r="G57" s="72">
        <v>0.03</v>
      </c>
      <c r="H57" s="54">
        <f t="shared" si="5"/>
        <v>3</v>
      </c>
      <c r="I57" s="55">
        <f t="shared" si="2"/>
        <v>735</v>
      </c>
      <c r="J57" s="73"/>
      <c r="K57" s="9"/>
      <c r="L57"/>
      <c r="M57"/>
      <c r="N57"/>
      <c r="O57"/>
      <c r="P57"/>
      <c r="Q57"/>
    </row>
    <row r="58" spans="1:41" s="35" customFormat="1">
      <c r="A58" s="1"/>
      <c r="B58" s="1"/>
      <c r="C58" s="1">
        <v>10</v>
      </c>
      <c r="D58" s="51"/>
      <c r="E58" s="52">
        <v>184</v>
      </c>
      <c r="F58" s="54">
        <v>249</v>
      </c>
      <c r="G58" s="72">
        <v>3.5999999999999997E-2</v>
      </c>
      <c r="H58" s="54">
        <f t="shared" si="5"/>
        <v>3.5999999999999996</v>
      </c>
      <c r="I58" s="55">
        <f t="shared" si="2"/>
        <v>896.39999999999986</v>
      </c>
      <c r="J58" s="73"/>
      <c r="K58" s="9"/>
      <c r="L58"/>
      <c r="M58"/>
      <c r="N58"/>
      <c r="O58"/>
      <c r="P58"/>
      <c r="Q58"/>
      <c r="R58"/>
      <c r="Y58"/>
    </row>
    <row r="59" spans="1:41" s="35" customFormat="1">
      <c r="A59" s="1"/>
      <c r="B59" s="1"/>
      <c r="C59" s="1">
        <v>11</v>
      </c>
      <c r="D59" s="51"/>
      <c r="E59" s="52">
        <v>181</v>
      </c>
      <c r="F59" s="54">
        <v>246</v>
      </c>
      <c r="G59" s="72">
        <v>0.04</v>
      </c>
      <c r="H59" s="54">
        <f t="shared" si="5"/>
        <v>4</v>
      </c>
      <c r="I59" s="55">
        <f t="shared" si="2"/>
        <v>984</v>
      </c>
      <c r="J59" s="73"/>
      <c r="K59" s="9"/>
      <c r="L59"/>
      <c r="M59"/>
      <c r="N59"/>
      <c r="O59"/>
      <c r="P59"/>
      <c r="Q59"/>
      <c r="R59"/>
      <c r="Y59"/>
    </row>
    <row r="60" spans="1:41" s="35" customFormat="1">
      <c r="A60" s="1"/>
      <c r="B60" s="1"/>
      <c r="C60" s="10">
        <v>12</v>
      </c>
      <c r="D60" s="51"/>
      <c r="E60" s="52">
        <v>184</v>
      </c>
      <c r="F60" s="54">
        <v>249</v>
      </c>
      <c r="G60" s="72">
        <v>4.1000000000000002E-2</v>
      </c>
      <c r="H60" s="54">
        <f t="shared" si="5"/>
        <v>4.1000000000000005</v>
      </c>
      <c r="I60" s="55">
        <f t="shared" si="2"/>
        <v>1020.9000000000001</v>
      </c>
      <c r="J60" s="73"/>
      <c r="K60" s="9"/>
      <c r="L60"/>
      <c r="M60"/>
      <c r="N60"/>
      <c r="O60"/>
      <c r="P60"/>
      <c r="Q60"/>
      <c r="R60"/>
      <c r="Y60"/>
    </row>
    <row r="61" spans="1:41" s="35" customFormat="1">
      <c r="A61" s="1"/>
      <c r="B61" s="1"/>
      <c r="C61" s="1">
        <v>13</v>
      </c>
      <c r="D61" s="51"/>
      <c r="E61" s="52">
        <v>183</v>
      </c>
      <c r="F61" s="54">
        <v>247</v>
      </c>
      <c r="G61" s="72">
        <v>4.2999999999999997E-2</v>
      </c>
      <c r="H61" s="54">
        <f t="shared" si="5"/>
        <v>4.3</v>
      </c>
      <c r="I61" s="55">
        <f t="shared" si="2"/>
        <v>1062.0999999999999</v>
      </c>
      <c r="J61" s="73"/>
      <c r="K61" s="9"/>
      <c r="L61"/>
      <c r="M61"/>
      <c r="N61"/>
      <c r="O61"/>
      <c r="P61"/>
      <c r="Q61"/>
      <c r="Y61" s="34"/>
      <c r="Z61" s="34"/>
      <c r="AA61" s="34"/>
      <c r="AD61"/>
      <c r="AE61"/>
      <c r="AF61"/>
      <c r="AG61"/>
      <c r="AH61"/>
      <c r="AI61"/>
      <c r="AJ61"/>
      <c r="AK61"/>
      <c r="AL61"/>
      <c r="AM61"/>
      <c r="AN61"/>
      <c r="AO61"/>
    </row>
    <row r="62" spans="1:41" s="35" customFormat="1">
      <c r="A62" s="1"/>
      <c r="B62" s="1"/>
      <c r="C62" s="1">
        <v>14</v>
      </c>
      <c r="D62" s="51"/>
      <c r="E62" s="52">
        <v>189</v>
      </c>
      <c r="F62" s="54">
        <v>245</v>
      </c>
      <c r="G62" s="72">
        <v>3.9E-2</v>
      </c>
      <c r="H62" s="54">
        <f t="shared" si="5"/>
        <v>3.9</v>
      </c>
      <c r="I62" s="55">
        <f t="shared" si="2"/>
        <v>955.5</v>
      </c>
      <c r="J62" s="73"/>
      <c r="K62" s="9"/>
      <c r="L62"/>
      <c r="M62"/>
      <c r="N62"/>
      <c r="O62"/>
      <c r="P62"/>
      <c r="Q62"/>
      <c r="S62" s="78"/>
      <c r="T62" s="78"/>
      <c r="U62" s="78"/>
      <c r="V62" s="78"/>
      <c r="W62" s="78"/>
      <c r="X62" s="78"/>
      <c r="Y62" s="34"/>
      <c r="Z62" s="34"/>
      <c r="AA62" s="34"/>
      <c r="AD62"/>
      <c r="AE62"/>
      <c r="AF62"/>
      <c r="AG62"/>
      <c r="AH62"/>
      <c r="AI62"/>
      <c r="AJ62"/>
      <c r="AK62"/>
      <c r="AL62"/>
      <c r="AM62"/>
      <c r="AN62"/>
      <c r="AO62"/>
    </row>
    <row r="63" spans="1:41" s="35" customFormat="1">
      <c r="A63" s="1"/>
      <c r="B63" s="1"/>
      <c r="C63" s="10">
        <v>15</v>
      </c>
      <c r="D63" s="51"/>
      <c r="E63" s="52">
        <v>191</v>
      </c>
      <c r="F63" s="54">
        <v>245</v>
      </c>
      <c r="G63" s="72">
        <v>3.3000000000000002E-2</v>
      </c>
      <c r="H63" s="54">
        <f t="shared" si="5"/>
        <v>3.3000000000000003</v>
      </c>
      <c r="I63" s="55">
        <f t="shared" si="2"/>
        <v>808.50000000000011</v>
      </c>
      <c r="J63" s="73"/>
      <c r="K63" s="9"/>
      <c r="L63"/>
      <c r="M63"/>
      <c r="N63"/>
      <c r="O63"/>
      <c r="P63"/>
      <c r="Q63"/>
      <c r="Y63" s="34"/>
      <c r="Z63" s="34"/>
      <c r="AA63" s="34"/>
      <c r="AD63"/>
      <c r="AE63"/>
      <c r="AF63"/>
      <c r="AG63"/>
      <c r="AH63"/>
      <c r="AI63"/>
      <c r="AJ63"/>
      <c r="AK63"/>
      <c r="AL63"/>
      <c r="AM63"/>
      <c r="AN63"/>
      <c r="AO63"/>
    </row>
    <row r="64" spans="1:41" s="35" customFormat="1">
      <c r="A64" s="1"/>
      <c r="B64" s="1"/>
      <c r="C64" s="1">
        <v>16</v>
      </c>
      <c r="D64" s="51"/>
      <c r="E64" s="52">
        <v>178</v>
      </c>
      <c r="F64" s="54">
        <v>241</v>
      </c>
      <c r="G64" s="72">
        <v>3.2000000000000001E-2</v>
      </c>
      <c r="H64" s="54">
        <f t="shared" si="5"/>
        <v>3.2</v>
      </c>
      <c r="I64" s="55">
        <f t="shared" si="2"/>
        <v>771.2</v>
      </c>
      <c r="J64" s="73"/>
      <c r="K64" s="9"/>
      <c r="L64"/>
      <c r="M64"/>
      <c r="N64"/>
      <c r="O64"/>
      <c r="P64"/>
      <c r="Q64"/>
      <c r="Y64" s="34"/>
      <c r="Z64" s="34"/>
      <c r="AA64" s="34"/>
      <c r="AD64"/>
      <c r="AE64"/>
      <c r="AF64"/>
      <c r="AG64"/>
      <c r="AH64"/>
      <c r="AI64"/>
      <c r="AJ64"/>
      <c r="AK64"/>
      <c r="AL64"/>
      <c r="AM64"/>
      <c r="AN64"/>
      <c r="AO64"/>
    </row>
    <row r="65" spans="1:41" s="35" customFormat="1">
      <c r="A65" s="1"/>
      <c r="B65" s="1"/>
      <c r="C65" s="1">
        <v>17</v>
      </c>
      <c r="D65" s="51"/>
      <c r="E65" s="52">
        <v>189</v>
      </c>
      <c r="F65" s="74">
        <v>246</v>
      </c>
      <c r="G65" s="72">
        <v>3.4000000000000002E-2</v>
      </c>
      <c r="H65" s="54">
        <f t="shared" si="5"/>
        <v>3.4000000000000004</v>
      </c>
      <c r="I65" s="55">
        <f t="shared" si="2"/>
        <v>836.40000000000009</v>
      </c>
      <c r="J65" s="73"/>
      <c r="K65" s="9"/>
      <c r="L65"/>
      <c r="M65"/>
      <c r="N65"/>
      <c r="O65"/>
      <c r="P65"/>
      <c r="Q65"/>
      <c r="Y65" s="34"/>
      <c r="Z65" s="34"/>
      <c r="AA65" s="34"/>
      <c r="AD65"/>
      <c r="AE65"/>
      <c r="AF65"/>
      <c r="AG65"/>
      <c r="AH65"/>
      <c r="AI65"/>
      <c r="AJ65"/>
      <c r="AK65"/>
      <c r="AL65"/>
      <c r="AM65"/>
      <c r="AN65"/>
      <c r="AO65"/>
    </row>
    <row r="66" spans="1:41" s="35" customFormat="1">
      <c r="A66" s="1"/>
      <c r="B66" s="1"/>
      <c r="C66" s="10">
        <v>18</v>
      </c>
      <c r="D66" s="51"/>
      <c r="E66" s="52">
        <v>183</v>
      </c>
      <c r="F66" s="54">
        <v>246</v>
      </c>
      <c r="G66" s="72">
        <v>2.9000000000000001E-2</v>
      </c>
      <c r="H66" s="54">
        <f t="shared" si="5"/>
        <v>2.9000000000000004</v>
      </c>
      <c r="I66" s="55">
        <f t="shared" si="2"/>
        <v>713.40000000000009</v>
      </c>
      <c r="J66" s="73"/>
      <c r="K66" s="9"/>
      <c r="L66"/>
      <c r="M66"/>
      <c r="N66"/>
      <c r="O66"/>
      <c r="P66"/>
      <c r="Q66"/>
      <c r="Y66" s="34"/>
      <c r="Z66" s="34"/>
      <c r="AA66" s="34"/>
      <c r="AD66"/>
      <c r="AE66"/>
      <c r="AF66"/>
      <c r="AG66"/>
      <c r="AH66"/>
      <c r="AI66"/>
      <c r="AJ66"/>
      <c r="AK66"/>
      <c r="AL66"/>
      <c r="AM66"/>
      <c r="AN66"/>
      <c r="AO66"/>
    </row>
    <row r="67" spans="1:41" s="35" customFormat="1">
      <c r="A67" s="1"/>
      <c r="B67" s="1"/>
      <c r="C67" s="1">
        <v>19</v>
      </c>
      <c r="D67" s="51"/>
      <c r="E67" s="52">
        <v>177</v>
      </c>
      <c r="F67" s="54">
        <v>242</v>
      </c>
      <c r="G67" s="72">
        <v>2.3E-2</v>
      </c>
      <c r="H67" s="54">
        <f t="shared" si="5"/>
        <v>2.2999999999999998</v>
      </c>
      <c r="I67" s="55">
        <f t="shared" si="2"/>
        <v>556.59999999999991</v>
      </c>
      <c r="J67" s="73"/>
      <c r="K67" s="9"/>
      <c r="L67"/>
      <c r="M67"/>
      <c r="N67"/>
      <c r="O67"/>
      <c r="P67"/>
      <c r="Q67"/>
      <c r="Y67" s="34"/>
      <c r="Z67" s="34"/>
      <c r="AA67" s="34"/>
      <c r="AD67"/>
      <c r="AE67"/>
      <c r="AF67"/>
      <c r="AG67"/>
      <c r="AH67"/>
      <c r="AI67"/>
      <c r="AJ67"/>
      <c r="AK67"/>
      <c r="AL67"/>
      <c r="AM67"/>
      <c r="AN67"/>
      <c r="AO67"/>
    </row>
    <row r="68" spans="1:41" s="35" customFormat="1">
      <c r="A68" s="1"/>
      <c r="B68" s="1"/>
      <c r="C68" s="1">
        <v>20</v>
      </c>
      <c r="D68" s="51"/>
      <c r="E68" s="52">
        <v>160</v>
      </c>
      <c r="F68" s="54">
        <v>211</v>
      </c>
      <c r="G68" s="72">
        <v>1.0999999999999999E-2</v>
      </c>
      <c r="H68" s="54">
        <f t="shared" si="5"/>
        <v>1.0999999999999999</v>
      </c>
      <c r="I68" s="55">
        <f t="shared" si="2"/>
        <v>232.09999999999997</v>
      </c>
      <c r="J68" s="73"/>
      <c r="K68" s="9"/>
      <c r="L68" s="13"/>
      <c r="M68" s="13"/>
      <c r="N68" s="13"/>
      <c r="O68" s="13"/>
      <c r="P68" s="13"/>
      <c r="Q68" s="13"/>
      <c r="R68" s="78"/>
      <c r="Y68" s="79"/>
      <c r="Z68" s="79"/>
      <c r="AA68" s="79"/>
      <c r="AB68" s="78"/>
      <c r="AC68" s="78"/>
      <c r="AD68"/>
      <c r="AE68"/>
      <c r="AF68"/>
      <c r="AG68"/>
      <c r="AH68"/>
      <c r="AI68"/>
      <c r="AJ68"/>
      <c r="AK68"/>
      <c r="AL68"/>
      <c r="AM68"/>
      <c r="AN68"/>
      <c r="AO68"/>
    </row>
    <row r="69" spans="1:41" s="35" customFormat="1">
      <c r="A69" s="1"/>
      <c r="B69" s="1"/>
      <c r="C69" s="10">
        <v>21</v>
      </c>
      <c r="D69" s="51"/>
      <c r="E69" s="52">
        <v>143</v>
      </c>
      <c r="F69" s="54">
        <v>178</v>
      </c>
      <c r="G69" s="72">
        <v>4.0816059999999998E-3</v>
      </c>
      <c r="H69" s="54">
        <f t="shared" si="5"/>
        <v>0.40816059999999998</v>
      </c>
      <c r="I69" s="55">
        <f t="shared" si="2"/>
        <v>72.652586799999995</v>
      </c>
      <c r="J69" s="73"/>
      <c r="K69" s="9"/>
      <c r="L69" s="34"/>
      <c r="S69"/>
      <c r="T69"/>
      <c r="U69"/>
      <c r="V69"/>
      <c r="W69"/>
      <c r="X69"/>
      <c r="Y69" s="34"/>
      <c r="Z69" s="34"/>
      <c r="AA69" s="34"/>
      <c r="AD69"/>
      <c r="AE69"/>
      <c r="AF69"/>
      <c r="AG69"/>
      <c r="AH69" s="15"/>
      <c r="AI69" s="15"/>
      <c r="AJ69" s="15"/>
      <c r="AK69" s="15"/>
      <c r="AL69" s="15"/>
      <c r="AM69" s="15"/>
      <c r="AN69" s="15"/>
      <c r="AO69" s="15"/>
    </row>
    <row r="70" spans="1:41" s="35" customFormat="1">
      <c r="A70" s="1"/>
      <c r="B70" s="1"/>
      <c r="C70" s="1">
        <v>22</v>
      </c>
      <c r="D70" s="51"/>
      <c r="E70" s="52">
        <v>148</v>
      </c>
      <c r="F70" s="54">
        <v>168</v>
      </c>
      <c r="G70" s="72">
        <v>1.098894E-3</v>
      </c>
      <c r="H70" s="54">
        <f t="shared" si="5"/>
        <v>0.1098894</v>
      </c>
      <c r="I70" s="55">
        <f t="shared" si="2"/>
        <v>18.461419199999998</v>
      </c>
      <c r="J70" s="73"/>
      <c r="K70" s="9"/>
      <c r="S70"/>
      <c r="T70"/>
      <c r="U70"/>
      <c r="V70"/>
      <c r="W70"/>
      <c r="X70"/>
      <c r="Y70" s="34"/>
      <c r="Z70" s="34"/>
      <c r="AA70" s="34"/>
      <c r="AD70"/>
      <c r="AE70"/>
      <c r="AF70"/>
      <c r="AG70"/>
    </row>
    <row r="71" spans="1:41" s="35" customFormat="1">
      <c r="A71" s="1"/>
      <c r="B71" s="1" t="s">
        <v>20</v>
      </c>
      <c r="C71" s="1">
        <v>23</v>
      </c>
      <c r="D71" s="51"/>
      <c r="E71" s="52">
        <v>145</v>
      </c>
      <c r="F71" s="54">
        <v>180</v>
      </c>
      <c r="G71" s="72">
        <v>2.171624E-3</v>
      </c>
      <c r="H71" s="54">
        <f t="shared" si="5"/>
        <v>0.21716240000000001</v>
      </c>
      <c r="I71" s="55">
        <f t="shared" si="2"/>
        <v>39.089232000000003</v>
      </c>
      <c r="J71" s="73"/>
      <c r="K71" s="9"/>
      <c r="S71"/>
      <c r="T71"/>
      <c r="U71"/>
      <c r="V71"/>
      <c r="W71"/>
      <c r="X71"/>
      <c r="Y71" s="34"/>
      <c r="Z71" s="34"/>
      <c r="AA71" s="34"/>
      <c r="AD71"/>
      <c r="AE71"/>
      <c r="AF71"/>
      <c r="AG71"/>
    </row>
    <row r="72" spans="1:41" s="35" customFormat="1">
      <c r="A72" s="1"/>
      <c r="B72" s="1"/>
      <c r="C72" s="10">
        <v>24</v>
      </c>
      <c r="D72" s="51"/>
      <c r="E72" s="52">
        <v>133</v>
      </c>
      <c r="F72" s="54">
        <v>135</v>
      </c>
      <c r="G72" s="72">
        <v>1.04657E-4</v>
      </c>
      <c r="H72" s="54">
        <f t="shared" si="5"/>
        <v>1.04657E-2</v>
      </c>
      <c r="I72" s="55">
        <f t="shared" si="2"/>
        <v>1.4128695</v>
      </c>
      <c r="J72" s="73"/>
      <c r="K72" s="9"/>
      <c r="S72"/>
      <c r="T72"/>
      <c r="U72"/>
      <c r="V72"/>
      <c r="W72"/>
      <c r="X72"/>
      <c r="Y72" s="34"/>
      <c r="Z72" s="34"/>
      <c r="AA72" s="34"/>
      <c r="AD72"/>
      <c r="AE72"/>
      <c r="AF72"/>
      <c r="AG72"/>
    </row>
    <row r="73" spans="1:41" s="35" customFormat="1">
      <c r="A73" s="1"/>
      <c r="B73" s="1"/>
      <c r="C73" s="1">
        <v>25</v>
      </c>
      <c r="D73" s="51"/>
      <c r="E73" s="52">
        <v>133</v>
      </c>
      <c r="F73" s="54">
        <v>137</v>
      </c>
      <c r="G73" s="72">
        <v>2.0931300000000001E-4</v>
      </c>
      <c r="H73" s="54">
        <f t="shared" si="5"/>
        <v>2.09313E-2</v>
      </c>
      <c r="I73" s="55">
        <f t="shared" ref="I73:I136" si="6">F73*H73</f>
        <v>2.8675880999999999</v>
      </c>
      <c r="J73" s="73"/>
      <c r="K73" s="9"/>
      <c r="S73"/>
      <c r="T73"/>
      <c r="U73"/>
      <c r="V73"/>
      <c r="W73"/>
      <c r="X73"/>
      <c r="Y73" s="34"/>
      <c r="Z73" s="34"/>
      <c r="AA73" s="34"/>
      <c r="AD73"/>
      <c r="AE73"/>
      <c r="AF73"/>
      <c r="AG73"/>
    </row>
    <row r="74" spans="1:41" s="78" customFormat="1">
      <c r="A74" s="79"/>
      <c r="B74" s="79" t="s">
        <v>21</v>
      </c>
      <c r="C74" s="79">
        <v>26</v>
      </c>
      <c r="D74" s="51">
        <f>SUM(G74:G88)</f>
        <v>0.56390779699999993</v>
      </c>
      <c r="E74" s="81">
        <v>137</v>
      </c>
      <c r="F74" s="82">
        <v>146</v>
      </c>
      <c r="G74" s="83">
        <v>3.6629800000000001E-3</v>
      </c>
      <c r="H74" s="82">
        <f t="shared" si="5"/>
        <v>0.36629800000000001</v>
      </c>
      <c r="I74" s="55">
        <f t="shared" si="6"/>
        <v>53.479508000000003</v>
      </c>
      <c r="J74" s="84"/>
      <c r="K74" s="92"/>
      <c r="L74" s="35"/>
      <c r="M74" s="35"/>
      <c r="N74" s="35"/>
      <c r="O74" s="35"/>
      <c r="P74" s="35"/>
      <c r="Q74" s="35"/>
      <c r="R74" s="35"/>
      <c r="S74"/>
      <c r="T74"/>
      <c r="U74"/>
      <c r="V74"/>
      <c r="W74"/>
      <c r="X74"/>
      <c r="Y74" s="34"/>
      <c r="Z74" s="34"/>
      <c r="AA74" s="34"/>
      <c r="AB74" s="35"/>
      <c r="AC74" s="35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</row>
    <row r="75" spans="1:41" s="35" customFormat="1">
      <c r="A75" s="1"/>
      <c r="B75" s="1"/>
      <c r="C75" s="79">
        <v>27</v>
      </c>
      <c r="D75" s="51"/>
      <c r="E75" s="52">
        <v>130</v>
      </c>
      <c r="F75" s="54">
        <v>130</v>
      </c>
      <c r="G75" s="72">
        <v>5.2327999999999998E-5</v>
      </c>
      <c r="H75" s="54">
        <f t="shared" si="5"/>
        <v>5.2328000000000001E-3</v>
      </c>
      <c r="I75" s="55">
        <f t="shared" si="6"/>
        <v>0.68026399999999998</v>
      </c>
      <c r="J75" s="73"/>
      <c r="K75" s="9"/>
      <c r="R75"/>
      <c r="S75"/>
      <c r="T75"/>
      <c r="U75"/>
      <c r="V75"/>
      <c r="W75"/>
      <c r="X75"/>
      <c r="Y75" s="1"/>
      <c r="Z75" s="1"/>
      <c r="AA75" s="1"/>
      <c r="AB75"/>
      <c r="AC75"/>
    </row>
    <row r="76" spans="1:41" s="35" customFormat="1">
      <c r="A76" s="1"/>
      <c r="B76" s="1"/>
      <c r="C76" s="1">
        <v>28</v>
      </c>
      <c r="E76" s="52">
        <v>136</v>
      </c>
      <c r="F76" s="54">
        <v>146</v>
      </c>
      <c r="G76" s="72">
        <v>6.2793899999999999E-4</v>
      </c>
      <c r="H76" s="54">
        <f t="shared" si="5"/>
        <v>6.27939E-2</v>
      </c>
      <c r="I76" s="55">
        <f t="shared" si="6"/>
        <v>9.1679093999999992</v>
      </c>
      <c r="J76" s="73"/>
      <c r="K76" s="9"/>
      <c r="R76"/>
      <c r="S76"/>
      <c r="T76"/>
      <c r="U76"/>
      <c r="V76"/>
      <c r="W76"/>
      <c r="X76"/>
      <c r="Y76" s="1"/>
      <c r="Z76" s="1"/>
      <c r="AA76" s="1"/>
      <c r="AB76"/>
      <c r="AC76"/>
    </row>
    <row r="77" spans="1:41" s="35" customFormat="1">
      <c r="A77" s="1"/>
      <c r="B77" s="1"/>
      <c r="C77" s="1">
        <v>29</v>
      </c>
      <c r="D77" s="51"/>
      <c r="E77" s="52">
        <v>140</v>
      </c>
      <c r="F77" s="54">
        <v>170</v>
      </c>
      <c r="G77" s="72">
        <v>8.7388229999999997E-3</v>
      </c>
      <c r="H77" s="54">
        <f t="shared" si="5"/>
        <v>0.8738823</v>
      </c>
      <c r="I77" s="55">
        <f t="shared" si="6"/>
        <v>148.559991</v>
      </c>
      <c r="J77" s="73"/>
      <c r="K77" s="9"/>
      <c r="M77" s="34"/>
      <c r="N77" s="34"/>
      <c r="O77" s="34"/>
      <c r="P77" s="34"/>
      <c r="Q77" s="34"/>
      <c r="R77"/>
      <c r="S77"/>
      <c r="T77"/>
      <c r="U77"/>
      <c r="V77"/>
      <c r="W77"/>
      <c r="X77"/>
      <c r="Y77" s="1"/>
      <c r="Z77" s="1"/>
      <c r="AA77" s="1"/>
      <c r="AB77"/>
      <c r="AC77"/>
    </row>
    <row r="78" spans="1:41" s="35" customFormat="1">
      <c r="A78" s="79"/>
      <c r="B78" s="79"/>
      <c r="C78" s="79">
        <v>30</v>
      </c>
      <c r="D78" s="51"/>
      <c r="E78" s="52">
        <v>155</v>
      </c>
      <c r="F78" s="54">
        <v>227</v>
      </c>
      <c r="G78" s="72">
        <v>7.0999999999999994E-2</v>
      </c>
      <c r="H78" s="54">
        <f t="shared" si="5"/>
        <v>7.1</v>
      </c>
      <c r="I78" s="55">
        <f t="shared" si="6"/>
        <v>1611.6999999999998</v>
      </c>
      <c r="J78" s="73"/>
      <c r="K78" s="9"/>
      <c r="L78" s="34"/>
      <c r="M78" s="34"/>
      <c r="N78" s="34"/>
      <c r="O78" s="34"/>
      <c r="P78" s="34"/>
      <c r="Q78" s="34"/>
      <c r="R78"/>
      <c r="S78"/>
      <c r="T78"/>
      <c r="U78"/>
      <c r="V78"/>
      <c r="W78"/>
      <c r="X78"/>
      <c r="Y78" s="1"/>
      <c r="Z78" s="1"/>
      <c r="AA78" s="1"/>
      <c r="AB78"/>
      <c r="AC78"/>
    </row>
    <row r="79" spans="1:41" s="35" customFormat="1">
      <c r="A79" s="1"/>
      <c r="B79" s="1"/>
      <c r="C79" s="1">
        <v>31</v>
      </c>
      <c r="D79" s="51"/>
      <c r="E79" s="52">
        <v>164</v>
      </c>
      <c r="F79" s="54">
        <v>236</v>
      </c>
      <c r="G79" s="72">
        <v>0.17599999999999999</v>
      </c>
      <c r="H79" s="54">
        <f t="shared" si="5"/>
        <v>17.599999999999998</v>
      </c>
      <c r="I79" s="55">
        <f t="shared" si="6"/>
        <v>4153.5999999999995</v>
      </c>
      <c r="J79" s="73"/>
      <c r="K79" s="9"/>
      <c r="L79" s="34"/>
      <c r="M79" s="34"/>
      <c r="N79" s="34"/>
      <c r="O79" s="34"/>
      <c r="P79" s="34"/>
      <c r="Q79" s="34"/>
      <c r="R79"/>
      <c r="S79"/>
      <c r="T79"/>
      <c r="U79"/>
      <c r="V79"/>
      <c r="W79"/>
      <c r="X79"/>
      <c r="Y79" s="1"/>
      <c r="Z79" s="1"/>
      <c r="AA79" s="1"/>
      <c r="AB79"/>
      <c r="AC79"/>
    </row>
    <row r="80" spans="1:41" s="35" customFormat="1">
      <c r="A80" s="1"/>
      <c r="B80" s="1"/>
      <c r="C80" s="1">
        <v>32</v>
      </c>
      <c r="D80" s="51"/>
      <c r="E80" s="52">
        <v>173</v>
      </c>
      <c r="F80" s="54">
        <v>243</v>
      </c>
      <c r="G80" s="72">
        <v>0.152</v>
      </c>
      <c r="H80" s="54">
        <f t="shared" si="5"/>
        <v>15.2</v>
      </c>
      <c r="I80" s="55">
        <f t="shared" si="6"/>
        <v>3693.6</v>
      </c>
      <c r="J80" s="73"/>
      <c r="K80" s="9"/>
      <c r="L80" s="34"/>
      <c r="M80" s="34"/>
      <c r="N80" s="34"/>
      <c r="O80" s="34"/>
      <c r="P80" s="34"/>
      <c r="Q80" s="34"/>
      <c r="R80"/>
      <c r="S80" s="13"/>
      <c r="T80" s="13"/>
      <c r="U80" s="13"/>
      <c r="V80" s="13"/>
      <c r="W80" s="13"/>
      <c r="X80" s="13"/>
      <c r="Y80" s="1"/>
      <c r="Z80" s="1"/>
      <c r="AA80" s="1"/>
      <c r="AB80"/>
      <c r="AC80"/>
    </row>
    <row r="81" spans="1:41">
      <c r="A81" s="1"/>
      <c r="B81" s="1"/>
      <c r="C81" s="10">
        <v>33</v>
      </c>
      <c r="D81" s="51"/>
      <c r="E81" s="52">
        <v>173</v>
      </c>
      <c r="F81" s="53">
        <v>248</v>
      </c>
      <c r="G81" s="67">
        <v>9.0999999999999998E-2</v>
      </c>
      <c r="H81" s="53">
        <f t="shared" si="5"/>
        <v>9.1</v>
      </c>
      <c r="I81" s="55">
        <f t="shared" si="6"/>
        <v>2256.7999999999997</v>
      </c>
      <c r="J81" s="47"/>
      <c r="K81" s="9"/>
      <c r="L81" s="1"/>
      <c r="M81" s="1"/>
      <c r="N81" s="1"/>
      <c r="O81" s="1"/>
      <c r="P81" s="1"/>
      <c r="Q81" s="1"/>
      <c r="S81" s="35"/>
      <c r="T81" s="35"/>
      <c r="U81" s="35"/>
      <c r="V81" s="35"/>
      <c r="W81" s="34"/>
      <c r="X81" s="34"/>
      <c r="Y81" s="1"/>
      <c r="Z81" s="1"/>
      <c r="AA81" s="1"/>
      <c r="AD81" s="35"/>
      <c r="AE81" s="35"/>
      <c r="AF81" s="35"/>
      <c r="AG81" s="35"/>
      <c r="AH81" s="35"/>
      <c r="AI81" s="35"/>
      <c r="AJ81" s="35"/>
      <c r="AK81" s="35"/>
      <c r="AL81" s="35"/>
      <c r="AM81" s="35"/>
      <c r="AN81" s="35"/>
      <c r="AO81" s="35"/>
    </row>
    <row r="82" spans="1:41">
      <c r="A82" s="1"/>
      <c r="B82" s="1"/>
      <c r="C82" s="1">
        <v>34</v>
      </c>
      <c r="D82" s="51"/>
      <c r="E82" s="52">
        <v>167</v>
      </c>
      <c r="F82" s="53">
        <v>242</v>
      </c>
      <c r="G82" s="67">
        <v>4.8000000000000001E-2</v>
      </c>
      <c r="H82" s="53">
        <f t="shared" ref="H82:H91" si="7">100*G82</f>
        <v>4.8</v>
      </c>
      <c r="I82" s="55">
        <f t="shared" si="6"/>
        <v>1161.5999999999999</v>
      </c>
      <c r="J82" s="47"/>
      <c r="K82" s="9"/>
      <c r="L82" s="1"/>
      <c r="S82" s="35"/>
      <c r="T82" s="35"/>
      <c r="U82" s="35"/>
      <c r="V82" s="35"/>
      <c r="W82" s="35"/>
      <c r="X82" s="35"/>
      <c r="Y82" s="1"/>
      <c r="Z82" s="1"/>
      <c r="AA82" s="1"/>
      <c r="AD82" s="35"/>
      <c r="AE82" s="35"/>
      <c r="AF82" s="35"/>
      <c r="AG82" s="35"/>
    </row>
    <row r="83" spans="1:41">
      <c r="A83" s="1"/>
      <c r="B83" s="1"/>
      <c r="C83" s="1">
        <v>35</v>
      </c>
      <c r="D83" s="51"/>
      <c r="E83" s="52">
        <v>151</v>
      </c>
      <c r="F83" s="53">
        <v>193</v>
      </c>
      <c r="G83" s="67">
        <v>0.01</v>
      </c>
      <c r="H83" s="53">
        <f t="shared" si="7"/>
        <v>1</v>
      </c>
      <c r="I83" s="55">
        <f t="shared" si="6"/>
        <v>193</v>
      </c>
      <c r="J83" s="47"/>
      <c r="K83" s="9"/>
      <c r="S83" s="35"/>
      <c r="T83" s="35"/>
      <c r="U83" s="35"/>
      <c r="V83" s="35"/>
      <c r="W83" s="35"/>
      <c r="X83" s="35"/>
      <c r="Y83" s="1"/>
      <c r="Z83" s="1"/>
      <c r="AA83" s="1"/>
      <c r="AD83" s="35"/>
      <c r="AE83" s="35"/>
      <c r="AF83" s="35"/>
      <c r="AG83" s="35"/>
    </row>
    <row r="84" spans="1:41">
      <c r="A84" s="1"/>
      <c r="B84" s="1"/>
      <c r="C84" s="10">
        <v>36</v>
      </c>
      <c r="D84" s="51"/>
      <c r="E84" s="52">
        <v>137</v>
      </c>
      <c r="F84" s="53">
        <v>153</v>
      </c>
      <c r="G84" s="67">
        <v>1.4651919999999999E-3</v>
      </c>
      <c r="H84" s="53">
        <f t="shared" si="7"/>
        <v>0.14651919999999999</v>
      </c>
      <c r="I84" s="55">
        <f t="shared" si="6"/>
        <v>22.4174376</v>
      </c>
      <c r="J84" s="47"/>
      <c r="K84" s="9"/>
      <c r="S84" s="35"/>
      <c r="T84" s="35"/>
      <c r="U84" s="35"/>
      <c r="V84" s="35"/>
      <c r="W84" s="35"/>
      <c r="X84" s="35"/>
      <c r="Y84" s="1"/>
      <c r="Z84" s="1"/>
      <c r="AA84" s="1"/>
      <c r="AD84" s="35"/>
      <c r="AE84" s="35"/>
      <c r="AF84" s="35"/>
      <c r="AG84" s="35"/>
    </row>
    <row r="85" spans="1:41">
      <c r="A85" s="1"/>
      <c r="B85" s="1"/>
      <c r="C85" s="1">
        <v>37</v>
      </c>
      <c r="D85" s="51"/>
      <c r="E85" s="52">
        <v>145</v>
      </c>
      <c r="F85" s="53">
        <v>161</v>
      </c>
      <c r="G85" s="67">
        <v>8.1108799999999996E-4</v>
      </c>
      <c r="H85" s="53">
        <f t="shared" si="7"/>
        <v>8.1108799999999995E-2</v>
      </c>
      <c r="I85" s="55">
        <f t="shared" si="6"/>
        <v>13.0585168</v>
      </c>
      <c r="J85" s="47"/>
      <c r="K85" s="9"/>
      <c r="S85" s="35"/>
      <c r="T85" s="35"/>
      <c r="U85" s="35"/>
      <c r="V85" s="35"/>
      <c r="W85" s="35"/>
      <c r="X85" s="35"/>
      <c r="Y85" s="1"/>
      <c r="Z85" s="1"/>
      <c r="AA85" s="1"/>
      <c r="AD85" s="78"/>
      <c r="AE85" s="78"/>
      <c r="AF85" s="78"/>
      <c r="AG85" s="78"/>
    </row>
    <row r="86" spans="1:41">
      <c r="A86" s="1"/>
      <c r="B86" s="1"/>
      <c r="C86" s="1">
        <v>38</v>
      </c>
      <c r="D86" s="51"/>
      <c r="E86" s="52">
        <v>140</v>
      </c>
      <c r="F86" s="53">
        <v>157</v>
      </c>
      <c r="G86" s="67">
        <v>5.49447E-4</v>
      </c>
      <c r="H86" s="53">
        <f t="shared" si="7"/>
        <v>5.4944699999999999E-2</v>
      </c>
      <c r="I86" s="55">
        <f t="shared" si="6"/>
        <v>8.6263179000000001</v>
      </c>
      <c r="J86" s="47"/>
      <c r="K86" s="9"/>
      <c r="R86" s="13"/>
      <c r="S86" s="35"/>
      <c r="T86" s="35"/>
      <c r="U86" s="35"/>
      <c r="V86" s="35"/>
      <c r="W86" s="35"/>
      <c r="X86" s="35"/>
      <c r="Y86" s="13"/>
      <c r="Z86" s="13"/>
      <c r="AA86" s="13"/>
      <c r="AB86" s="15"/>
      <c r="AC86" s="15"/>
      <c r="AD86" s="35"/>
      <c r="AE86" s="35"/>
      <c r="AF86" s="35"/>
      <c r="AG86" s="35"/>
    </row>
    <row r="87" spans="1:41">
      <c r="A87" s="1"/>
      <c r="B87" s="1"/>
      <c r="C87" s="1"/>
      <c r="D87" s="51"/>
      <c r="E87" s="52"/>
      <c r="F87" s="53"/>
      <c r="G87" s="67"/>
      <c r="H87" s="53">
        <f t="shared" si="7"/>
        <v>0</v>
      </c>
      <c r="I87" s="55">
        <f t="shared" si="6"/>
        <v>0</v>
      </c>
      <c r="J87" s="47"/>
      <c r="K87" s="9"/>
      <c r="R87" s="35"/>
      <c r="S87" s="35"/>
      <c r="T87" s="35"/>
      <c r="U87" s="35"/>
      <c r="V87" s="35"/>
      <c r="W87" s="35"/>
      <c r="X87" s="35"/>
      <c r="Y87" s="34"/>
      <c r="Z87" s="34"/>
      <c r="AA87" s="34"/>
      <c r="AB87" s="35"/>
      <c r="AC87" s="35"/>
      <c r="AD87" s="35"/>
      <c r="AE87" s="35"/>
      <c r="AF87" s="35"/>
      <c r="AG87" s="35"/>
    </row>
    <row r="88" spans="1:41">
      <c r="A88" s="1"/>
      <c r="B88" s="1"/>
      <c r="C88" s="1"/>
      <c r="D88" s="51"/>
      <c r="E88" s="52"/>
      <c r="F88" s="53"/>
      <c r="G88" s="67"/>
      <c r="H88" s="53">
        <f t="shared" si="7"/>
        <v>0</v>
      </c>
      <c r="I88" s="55">
        <f t="shared" si="6"/>
        <v>0</v>
      </c>
      <c r="J88" s="47"/>
      <c r="K88" s="9"/>
      <c r="R88" s="35"/>
      <c r="S88" s="35"/>
      <c r="T88" s="35"/>
      <c r="U88" s="35"/>
      <c r="V88" s="35"/>
      <c r="W88" s="35"/>
      <c r="X88" s="35"/>
      <c r="Y88" s="34"/>
      <c r="Z88" s="34"/>
      <c r="AA88" s="34"/>
      <c r="AB88" s="35"/>
      <c r="AC88" s="35"/>
      <c r="AD88" s="35"/>
      <c r="AE88" s="35"/>
      <c r="AF88" s="35"/>
      <c r="AG88" s="35"/>
    </row>
    <row r="89" spans="1:41">
      <c r="A89" s="1"/>
      <c r="B89" s="1"/>
      <c r="C89" s="1"/>
      <c r="D89" s="51"/>
      <c r="E89" s="52"/>
      <c r="F89" s="53"/>
      <c r="G89" s="67"/>
      <c r="H89" s="53">
        <f t="shared" si="7"/>
        <v>0</v>
      </c>
      <c r="I89" s="55">
        <f t="shared" si="6"/>
        <v>0</v>
      </c>
      <c r="J89" s="47"/>
      <c r="K89" s="9"/>
      <c r="R89" s="35"/>
      <c r="S89" s="34"/>
      <c r="T89" s="34"/>
      <c r="U89" s="34"/>
      <c r="V89" s="34"/>
      <c r="W89" s="35"/>
      <c r="X89" s="35"/>
      <c r="Y89" s="34"/>
      <c r="Z89" s="34"/>
      <c r="AA89" s="34"/>
      <c r="AB89" s="35"/>
      <c r="AC89" s="35"/>
      <c r="AD89" s="35"/>
      <c r="AE89" s="35"/>
      <c r="AF89" s="35"/>
      <c r="AG89" s="35"/>
    </row>
    <row r="90" spans="1:41">
      <c r="A90" s="1"/>
      <c r="B90" s="1"/>
      <c r="C90" s="1"/>
      <c r="D90" s="51"/>
      <c r="E90" s="52"/>
      <c r="F90" s="53"/>
      <c r="G90" s="67"/>
      <c r="H90" s="53">
        <f t="shared" si="7"/>
        <v>0</v>
      </c>
      <c r="I90" s="55">
        <f t="shared" si="6"/>
        <v>0</v>
      </c>
      <c r="J90" s="47"/>
      <c r="K90" s="9"/>
      <c r="R90" s="35"/>
      <c r="S90" s="34"/>
      <c r="T90" s="34"/>
      <c r="U90" s="34"/>
      <c r="V90" s="34"/>
      <c r="W90" s="34"/>
      <c r="X90" s="34"/>
      <c r="Y90" s="34"/>
      <c r="Z90" s="34"/>
      <c r="AA90" s="34"/>
      <c r="AB90" s="35"/>
      <c r="AC90" s="35"/>
      <c r="AD90" s="35"/>
      <c r="AE90" s="35"/>
      <c r="AF90" s="35"/>
      <c r="AG90" s="35"/>
    </row>
    <row r="91" spans="1:41">
      <c r="A91" s="1"/>
      <c r="B91" s="1"/>
      <c r="C91" s="1"/>
      <c r="D91" s="51"/>
      <c r="E91" s="52"/>
      <c r="F91" s="53"/>
      <c r="G91" s="67"/>
      <c r="H91" s="53">
        <f t="shared" si="7"/>
        <v>0</v>
      </c>
      <c r="I91" s="55">
        <f t="shared" si="6"/>
        <v>0</v>
      </c>
      <c r="J91" s="47"/>
      <c r="K91" s="9"/>
      <c r="R91" s="35"/>
      <c r="S91" s="34"/>
      <c r="T91" s="34"/>
      <c r="U91" s="34"/>
      <c r="V91" s="34"/>
      <c r="W91" s="34"/>
      <c r="X91" s="34"/>
      <c r="Y91" s="34"/>
      <c r="Z91" s="34"/>
      <c r="AA91" s="34"/>
      <c r="AB91" s="35"/>
      <c r="AC91" s="35"/>
      <c r="AD91" s="35"/>
      <c r="AE91" s="35"/>
      <c r="AF91" s="35"/>
      <c r="AG91" s="35"/>
    </row>
    <row r="92" spans="1:41" s="15" customFormat="1">
      <c r="A92" s="13" t="s">
        <v>16</v>
      </c>
      <c r="B92" s="13"/>
      <c r="C92" s="13"/>
      <c r="D92" s="66">
        <f>SUM(G93:G119)</f>
        <v>0.93980360600000001</v>
      </c>
      <c r="E92" s="59"/>
      <c r="F92" s="60"/>
      <c r="G92" s="69"/>
      <c r="H92" s="60">
        <f t="shared" si="5"/>
        <v>0</v>
      </c>
      <c r="I92" s="55">
        <f t="shared" si="6"/>
        <v>0</v>
      </c>
      <c r="J92" s="49"/>
      <c r="K92" s="77"/>
      <c r="L92"/>
      <c r="M92"/>
      <c r="N92"/>
      <c r="O92"/>
      <c r="P92"/>
      <c r="Q92"/>
      <c r="R92" s="35"/>
      <c r="S92" s="34"/>
      <c r="T92" s="34"/>
      <c r="U92" s="34"/>
      <c r="V92" s="34"/>
      <c r="W92" s="34"/>
      <c r="X92" s="34"/>
      <c r="Y92" s="34"/>
      <c r="Z92" s="34"/>
      <c r="AA92" s="34"/>
      <c r="AB92" s="35"/>
      <c r="AC92" s="35"/>
      <c r="AD92"/>
      <c r="AE92"/>
      <c r="AF92"/>
      <c r="AG92"/>
      <c r="AH92"/>
      <c r="AI92"/>
      <c r="AJ92"/>
      <c r="AK92"/>
      <c r="AL92"/>
      <c r="AM92"/>
      <c r="AN92"/>
      <c r="AO92"/>
    </row>
    <row r="93" spans="1:41" s="35" customFormat="1">
      <c r="A93" s="1"/>
      <c r="B93" s="1"/>
      <c r="C93" s="1">
        <v>1</v>
      </c>
      <c r="D93" s="51"/>
      <c r="E93" s="52">
        <v>143</v>
      </c>
      <c r="F93" s="54">
        <v>157</v>
      </c>
      <c r="G93" s="72">
        <v>5.7561099999999996E-4</v>
      </c>
      <c r="H93" s="54">
        <f t="shared" si="5"/>
        <v>5.7561099999999997E-2</v>
      </c>
      <c r="I93" s="55">
        <f t="shared" si="6"/>
        <v>9.0370926999999988</v>
      </c>
      <c r="J93" s="73">
        <f>SUM(I93:I134)</f>
        <v>58055.965063700001</v>
      </c>
      <c r="K93" s="9"/>
      <c r="L93"/>
      <c r="M93"/>
      <c r="N93"/>
      <c r="O93"/>
      <c r="P93"/>
      <c r="Q93"/>
      <c r="S93" s="1"/>
      <c r="T93" s="1"/>
      <c r="U93" s="1"/>
      <c r="V93" s="1"/>
      <c r="W93" s="1"/>
      <c r="X93" s="1"/>
      <c r="Y93" s="34"/>
      <c r="Z93" s="34"/>
      <c r="AA93" s="34"/>
      <c r="AD93"/>
      <c r="AE93"/>
      <c r="AF93"/>
      <c r="AG93"/>
      <c r="AH93"/>
      <c r="AI93"/>
      <c r="AJ93"/>
      <c r="AK93"/>
      <c r="AL93"/>
      <c r="AM93"/>
      <c r="AN93"/>
      <c r="AO93"/>
    </row>
    <row r="94" spans="1:41" s="35" customFormat="1">
      <c r="A94" s="1" t="s">
        <v>18</v>
      </c>
      <c r="B94" s="1"/>
      <c r="C94" s="1">
        <v>2</v>
      </c>
      <c r="D94" s="51"/>
      <c r="E94" s="52">
        <v>139</v>
      </c>
      <c r="F94" s="54">
        <v>154</v>
      </c>
      <c r="G94" s="72">
        <v>2.197788E-3</v>
      </c>
      <c r="H94" s="54">
        <f t="shared" si="5"/>
        <v>0.2197788</v>
      </c>
      <c r="I94" s="55">
        <f t="shared" si="6"/>
        <v>33.8459352</v>
      </c>
      <c r="J94" s="73"/>
      <c r="K94" s="9"/>
      <c r="L94"/>
      <c r="M94" s="1"/>
      <c r="N94" s="1"/>
      <c r="O94" s="1"/>
      <c r="P94" s="1"/>
      <c r="Q94" s="1"/>
      <c r="S94"/>
      <c r="T94"/>
      <c r="U94"/>
      <c r="V94"/>
      <c r="W94" s="1"/>
      <c r="X94" s="1"/>
      <c r="Y94" s="34"/>
      <c r="Z94" s="34"/>
      <c r="AA94" s="34"/>
      <c r="AD94"/>
      <c r="AE94"/>
      <c r="AF94"/>
      <c r="AG94"/>
      <c r="AH94"/>
      <c r="AI94"/>
      <c r="AJ94"/>
      <c r="AK94"/>
      <c r="AL94"/>
      <c r="AM94"/>
      <c r="AN94"/>
      <c r="AO94"/>
    </row>
    <row r="95" spans="1:41" s="35" customFormat="1">
      <c r="A95" s="10" t="s">
        <v>22</v>
      </c>
      <c r="B95" s="1"/>
      <c r="C95" s="10">
        <v>3</v>
      </c>
      <c r="D95" s="51"/>
      <c r="E95" s="52">
        <v>153</v>
      </c>
      <c r="F95" s="54">
        <v>190</v>
      </c>
      <c r="G95" s="72">
        <v>2.6164140000000001E-3</v>
      </c>
      <c r="H95" s="54">
        <f t="shared" si="5"/>
        <v>0.26164140000000002</v>
      </c>
      <c r="I95" s="55">
        <f t="shared" si="6"/>
        <v>49.711866000000008</v>
      </c>
      <c r="J95" s="73"/>
      <c r="K95" s="9"/>
      <c r="L95" s="1"/>
      <c r="M95" s="1"/>
      <c r="N95" s="1"/>
      <c r="O95" s="1"/>
      <c r="P95" s="1"/>
      <c r="Q95" s="1"/>
      <c r="R95" s="34"/>
      <c r="S95"/>
      <c r="T95"/>
      <c r="U95"/>
      <c r="V95"/>
      <c r="W95"/>
      <c r="X95"/>
      <c r="Y95" s="34"/>
      <c r="Z95" s="34"/>
      <c r="AA95" s="34"/>
      <c r="AD95"/>
      <c r="AE95"/>
      <c r="AF95"/>
      <c r="AG95"/>
      <c r="AH95"/>
      <c r="AI95"/>
      <c r="AJ95"/>
      <c r="AK95"/>
      <c r="AL95"/>
      <c r="AM95"/>
      <c r="AN95"/>
      <c r="AO95"/>
    </row>
    <row r="96" spans="1:41" s="35" customFormat="1">
      <c r="A96" s="1"/>
      <c r="B96" s="1"/>
      <c r="C96" s="1">
        <v>4</v>
      </c>
      <c r="D96" s="51"/>
      <c r="E96" s="52">
        <v>171</v>
      </c>
      <c r="F96" s="54">
        <v>235</v>
      </c>
      <c r="G96" s="72">
        <v>1.6E-2</v>
      </c>
      <c r="H96" s="54">
        <f t="shared" si="5"/>
        <v>1.6</v>
      </c>
      <c r="I96" s="55">
        <f t="shared" si="6"/>
        <v>376</v>
      </c>
      <c r="J96" s="73"/>
      <c r="K96" s="9"/>
      <c r="L96" s="79"/>
      <c r="M96" s="79"/>
      <c r="N96" s="79"/>
      <c r="O96" s="79"/>
      <c r="P96" s="79"/>
      <c r="Q96" s="79"/>
      <c r="R96" s="34"/>
      <c r="S96"/>
      <c r="T96"/>
      <c r="U96"/>
      <c r="V96"/>
      <c r="W96"/>
      <c r="X96"/>
      <c r="Y96" s="34"/>
      <c r="Z96" s="34"/>
      <c r="AA96" s="34"/>
      <c r="AD96"/>
      <c r="AE96"/>
      <c r="AF96"/>
      <c r="AG96"/>
      <c r="AH96"/>
      <c r="AI96"/>
      <c r="AJ96"/>
      <c r="AK96"/>
      <c r="AL96"/>
      <c r="AM96"/>
      <c r="AN96"/>
      <c r="AO96"/>
    </row>
    <row r="97" spans="1:41" s="35" customFormat="1">
      <c r="A97" s="1"/>
      <c r="B97" s="1"/>
      <c r="C97" s="1">
        <v>5</v>
      </c>
      <c r="D97" s="51"/>
      <c r="E97" s="52">
        <v>177</v>
      </c>
      <c r="F97" s="54">
        <v>245</v>
      </c>
      <c r="G97" s="72">
        <v>0.03</v>
      </c>
      <c r="H97" s="54">
        <f t="shared" si="5"/>
        <v>3</v>
      </c>
      <c r="I97" s="55">
        <f t="shared" si="6"/>
        <v>735</v>
      </c>
      <c r="J97" s="73"/>
      <c r="K97" s="9"/>
      <c r="L97" s="1"/>
      <c r="M97" s="1"/>
      <c r="N97" s="1"/>
      <c r="O97" s="1"/>
      <c r="P97" s="1"/>
      <c r="Q97" s="1"/>
      <c r="R97" s="34"/>
      <c r="S97"/>
      <c r="T97"/>
      <c r="U97"/>
      <c r="V97"/>
      <c r="W97"/>
      <c r="X97"/>
      <c r="Y97" s="34"/>
      <c r="Z97" s="34"/>
      <c r="AA97" s="34"/>
      <c r="AD97"/>
      <c r="AE97"/>
      <c r="AF97"/>
      <c r="AG97"/>
      <c r="AH97" s="78"/>
      <c r="AI97" s="78"/>
      <c r="AJ97" s="78"/>
      <c r="AK97" s="78"/>
      <c r="AL97" s="78"/>
      <c r="AM97" s="78"/>
      <c r="AN97" s="78"/>
      <c r="AO97" s="78"/>
    </row>
    <row r="98" spans="1:41" s="35" customFormat="1">
      <c r="A98" s="1"/>
      <c r="B98" s="1"/>
      <c r="C98" s="10">
        <v>6</v>
      </c>
      <c r="D98" s="51"/>
      <c r="E98" s="52">
        <v>182</v>
      </c>
      <c r="F98" s="54">
        <v>246</v>
      </c>
      <c r="G98" s="72">
        <v>4.4999999999999998E-2</v>
      </c>
      <c r="H98" s="54">
        <f t="shared" si="5"/>
        <v>4.5</v>
      </c>
      <c r="I98" s="55">
        <f t="shared" si="6"/>
        <v>1107</v>
      </c>
      <c r="J98" s="73"/>
      <c r="K98" s="9"/>
      <c r="L98" s="1"/>
      <c r="M98" s="1"/>
      <c r="N98" s="1"/>
      <c r="O98" s="1"/>
      <c r="P98" s="1"/>
      <c r="Q98" s="1"/>
      <c r="R98" s="34"/>
      <c r="S98"/>
      <c r="T98"/>
      <c r="U98"/>
      <c r="V98"/>
      <c r="W98"/>
      <c r="X98"/>
      <c r="Y98" s="34"/>
      <c r="Z98" s="34"/>
      <c r="AA98" s="34"/>
      <c r="AD98"/>
      <c r="AE98"/>
      <c r="AF98"/>
      <c r="AG98"/>
      <c r="AH98"/>
      <c r="AI98"/>
      <c r="AJ98"/>
      <c r="AK98"/>
      <c r="AL98"/>
      <c r="AM98"/>
      <c r="AN98"/>
      <c r="AO98"/>
    </row>
    <row r="99" spans="1:41" s="35" customFormat="1">
      <c r="A99" s="1"/>
      <c r="B99" s="1"/>
      <c r="C99" s="1">
        <v>7</v>
      </c>
      <c r="D99" s="51"/>
      <c r="E99" s="52">
        <v>185</v>
      </c>
      <c r="F99" s="54">
        <v>248</v>
      </c>
      <c r="G99" s="72">
        <v>0.05</v>
      </c>
      <c r="H99" s="54">
        <f t="shared" si="5"/>
        <v>5</v>
      </c>
      <c r="I99" s="55">
        <f t="shared" si="6"/>
        <v>1240</v>
      </c>
      <c r="J99" s="73"/>
      <c r="K99" s="9"/>
      <c r="L99" s="1"/>
      <c r="M99"/>
      <c r="N99"/>
      <c r="O99"/>
      <c r="P99"/>
      <c r="Q99"/>
      <c r="R99" s="1"/>
      <c r="S99"/>
      <c r="T99"/>
      <c r="U99"/>
      <c r="V99"/>
      <c r="W99"/>
      <c r="X99"/>
      <c r="Y99" s="1"/>
      <c r="Z99" s="1"/>
      <c r="AA99" s="1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</row>
    <row r="100" spans="1:41" s="35" customFormat="1">
      <c r="A100" s="1"/>
      <c r="B100" s="1"/>
      <c r="C100" s="1">
        <v>8</v>
      </c>
      <c r="D100" s="51"/>
      <c r="E100" s="52">
        <v>182</v>
      </c>
      <c r="F100" s="54">
        <v>246</v>
      </c>
      <c r="G100" s="72">
        <v>5.7000000000000002E-2</v>
      </c>
      <c r="H100" s="54">
        <f t="shared" si="5"/>
        <v>5.7</v>
      </c>
      <c r="I100" s="55">
        <f t="shared" si="6"/>
        <v>1402.2</v>
      </c>
      <c r="J100" s="73"/>
      <c r="K100" s="9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 s="1"/>
      <c r="Z100" s="1"/>
      <c r="AA100" s="1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</row>
    <row r="101" spans="1:41" s="35" customFormat="1">
      <c r="A101" s="1"/>
      <c r="B101" s="1"/>
      <c r="C101" s="10">
        <v>9</v>
      </c>
      <c r="D101" s="51"/>
      <c r="E101" s="52">
        <v>185</v>
      </c>
      <c r="F101" s="54">
        <v>248</v>
      </c>
      <c r="G101" s="72">
        <v>0.05</v>
      </c>
      <c r="H101" s="54">
        <f t="shared" si="5"/>
        <v>5</v>
      </c>
      <c r="I101" s="55">
        <f t="shared" si="6"/>
        <v>1240</v>
      </c>
      <c r="J101" s="73"/>
      <c r="K101" s="9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 s="1"/>
      <c r="Z101" s="1"/>
      <c r="AA101" s="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</row>
    <row r="102" spans="1:41" s="35" customFormat="1">
      <c r="A102" s="1"/>
      <c r="B102" s="1"/>
      <c r="C102" s="1">
        <v>10</v>
      </c>
      <c r="D102" s="51"/>
      <c r="E102" s="52">
        <v>188</v>
      </c>
      <c r="F102" s="54">
        <v>246</v>
      </c>
      <c r="G102" s="72">
        <v>5.3999999999999999E-2</v>
      </c>
      <c r="H102" s="54">
        <f t="shared" si="5"/>
        <v>5.4</v>
      </c>
      <c r="I102" s="55">
        <f t="shared" si="6"/>
        <v>1328.4</v>
      </c>
      <c r="J102" s="73"/>
      <c r="K102" s="9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 s="1"/>
      <c r="Z102" s="1"/>
      <c r="AA102" s="1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</row>
    <row r="103" spans="1:41" s="35" customFormat="1">
      <c r="A103" s="1"/>
      <c r="B103" s="1"/>
      <c r="C103" s="1">
        <v>11</v>
      </c>
      <c r="D103" s="51"/>
      <c r="E103" s="52">
        <v>185</v>
      </c>
      <c r="F103" s="54">
        <v>246</v>
      </c>
      <c r="G103" s="72">
        <v>5.6000000000000001E-2</v>
      </c>
      <c r="H103" s="54">
        <f t="shared" si="5"/>
        <v>5.6000000000000005</v>
      </c>
      <c r="I103" s="55">
        <f t="shared" si="6"/>
        <v>1377.6000000000001</v>
      </c>
      <c r="J103" s="73"/>
      <c r="K103" s="9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 s="1"/>
      <c r="Z103" s="1"/>
      <c r="AA103" s="1"/>
      <c r="AB103"/>
      <c r="AC103"/>
      <c r="AD103" s="15"/>
      <c r="AE103" s="15"/>
      <c r="AF103" s="15"/>
      <c r="AG103" s="15"/>
      <c r="AH103"/>
      <c r="AI103"/>
      <c r="AJ103"/>
      <c r="AK103"/>
      <c r="AL103"/>
      <c r="AM103"/>
      <c r="AN103"/>
      <c r="AO103"/>
    </row>
    <row r="104" spans="1:41" s="35" customFormat="1">
      <c r="A104" s="1"/>
      <c r="B104" s="1"/>
      <c r="C104" s="10">
        <v>12</v>
      </c>
      <c r="D104" s="51"/>
      <c r="E104" s="52">
        <v>186</v>
      </c>
      <c r="F104" s="54">
        <v>246</v>
      </c>
      <c r="G104" s="72">
        <v>4.2999999999999997E-2</v>
      </c>
      <c r="H104" s="54">
        <f t="shared" ref="H104:H148" si="8">100*G104</f>
        <v>4.3</v>
      </c>
      <c r="I104" s="55">
        <f t="shared" si="6"/>
        <v>1057.8</v>
      </c>
      <c r="J104" s="73"/>
      <c r="K104" s="9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 s="1"/>
      <c r="Z104" s="1"/>
      <c r="AA104" s="1"/>
      <c r="AB104"/>
      <c r="AC104"/>
      <c r="AH104"/>
      <c r="AI104"/>
      <c r="AJ104"/>
      <c r="AK104"/>
      <c r="AL104"/>
      <c r="AM104"/>
      <c r="AN104"/>
      <c r="AO104"/>
    </row>
    <row r="105" spans="1:41">
      <c r="A105" s="1"/>
      <c r="B105" s="1"/>
      <c r="C105" s="1">
        <v>13</v>
      </c>
      <c r="D105" s="51"/>
      <c r="E105" s="52">
        <v>185</v>
      </c>
      <c r="F105" s="53">
        <v>245</v>
      </c>
      <c r="G105" s="67">
        <v>4.9000000000000002E-2</v>
      </c>
      <c r="H105" s="53">
        <f t="shared" si="8"/>
        <v>4.9000000000000004</v>
      </c>
      <c r="I105" s="55">
        <f t="shared" si="6"/>
        <v>1200.5</v>
      </c>
      <c r="J105" s="47"/>
      <c r="K105" s="9"/>
      <c r="Y105" s="1"/>
      <c r="Z105" s="1"/>
      <c r="AA105" s="1"/>
      <c r="AD105" s="35"/>
      <c r="AE105" s="35"/>
      <c r="AF105" s="35"/>
      <c r="AG105" s="35"/>
    </row>
    <row r="106" spans="1:41">
      <c r="A106" s="1"/>
      <c r="B106" s="1"/>
      <c r="C106" s="1">
        <v>14</v>
      </c>
      <c r="D106" s="51"/>
      <c r="E106" s="52">
        <v>188</v>
      </c>
      <c r="F106" s="53">
        <v>249</v>
      </c>
      <c r="G106" s="67">
        <v>5.7000000000000002E-2</v>
      </c>
      <c r="H106" s="53">
        <f t="shared" si="8"/>
        <v>5.7</v>
      </c>
      <c r="I106" s="55">
        <f t="shared" si="6"/>
        <v>1419.3</v>
      </c>
      <c r="J106" s="47"/>
      <c r="K106" s="9"/>
      <c r="S106" s="1"/>
      <c r="T106" s="1"/>
      <c r="U106" s="1"/>
      <c r="V106" s="1"/>
      <c r="Y106" s="1"/>
      <c r="Z106" s="1"/>
      <c r="AA106" s="1"/>
      <c r="AD106" s="35"/>
      <c r="AE106" s="35"/>
      <c r="AF106" s="35"/>
      <c r="AG106" s="35"/>
    </row>
    <row r="107" spans="1:41">
      <c r="A107" s="1"/>
      <c r="B107" s="1"/>
      <c r="C107" s="10">
        <v>15</v>
      </c>
      <c r="D107" s="51"/>
      <c r="E107" s="52">
        <v>190</v>
      </c>
      <c r="F107" s="53">
        <v>247</v>
      </c>
      <c r="G107" s="67">
        <v>0.06</v>
      </c>
      <c r="H107" s="53">
        <f t="shared" si="8"/>
        <v>6</v>
      </c>
      <c r="I107" s="55">
        <f t="shared" si="6"/>
        <v>1482</v>
      </c>
      <c r="J107" s="47"/>
      <c r="K107" s="9"/>
      <c r="S107" s="1"/>
      <c r="T107" s="1"/>
      <c r="U107" s="1"/>
      <c r="V107" s="1"/>
      <c r="W107" s="1"/>
      <c r="X107" s="1"/>
      <c r="Y107" s="1"/>
      <c r="Z107" s="1"/>
      <c r="AA107" s="1"/>
      <c r="AD107" s="35"/>
      <c r="AE107" s="35"/>
      <c r="AF107" s="35"/>
      <c r="AG107" s="35"/>
    </row>
    <row r="108" spans="1:41">
      <c r="A108" s="1"/>
      <c r="B108" s="1"/>
      <c r="C108" s="1">
        <v>16</v>
      </c>
      <c r="D108" s="51"/>
      <c r="E108" s="52">
        <v>187</v>
      </c>
      <c r="F108" s="53">
        <v>247</v>
      </c>
      <c r="G108" s="67">
        <v>6.0999999999999999E-2</v>
      </c>
      <c r="H108" s="53">
        <f t="shared" si="8"/>
        <v>6.1</v>
      </c>
      <c r="I108" s="55">
        <f t="shared" si="6"/>
        <v>1506.6999999999998</v>
      </c>
      <c r="J108" s="47"/>
      <c r="K108" s="9"/>
      <c r="S108" s="79"/>
      <c r="T108" s="79"/>
      <c r="U108" s="79"/>
      <c r="V108" s="79"/>
      <c r="W108" s="79"/>
      <c r="X108" s="79"/>
      <c r="Y108" s="1"/>
      <c r="Z108" s="1"/>
      <c r="AA108" s="1"/>
      <c r="AD108" s="35"/>
      <c r="AE108" s="35"/>
      <c r="AF108" s="35"/>
      <c r="AG108" s="35"/>
    </row>
    <row r="109" spans="1:41">
      <c r="A109" s="1"/>
      <c r="B109" s="1"/>
      <c r="C109" s="1">
        <v>17</v>
      </c>
      <c r="D109" s="51"/>
      <c r="E109" s="52">
        <v>191</v>
      </c>
      <c r="F109" s="53">
        <v>248</v>
      </c>
      <c r="G109" s="67">
        <v>5.2999999999999999E-2</v>
      </c>
      <c r="H109" s="53">
        <f t="shared" si="8"/>
        <v>5.3</v>
      </c>
      <c r="I109" s="55">
        <f t="shared" si="6"/>
        <v>1314.3999999999999</v>
      </c>
      <c r="J109" s="47"/>
      <c r="K109" s="9"/>
      <c r="S109" s="1"/>
      <c r="T109" s="1"/>
      <c r="U109" s="1"/>
      <c r="V109" s="1"/>
      <c r="W109" s="1"/>
      <c r="X109" s="1"/>
      <c r="Y109" s="1"/>
      <c r="Z109" s="1"/>
      <c r="AA109" s="1"/>
      <c r="AD109" s="35"/>
      <c r="AE109" s="35"/>
      <c r="AF109" s="35"/>
      <c r="AG109" s="35"/>
    </row>
    <row r="110" spans="1:41">
      <c r="A110" s="1"/>
      <c r="B110" s="1"/>
      <c r="C110" s="10">
        <v>18</v>
      </c>
      <c r="D110" s="51"/>
      <c r="E110" s="52">
        <v>182</v>
      </c>
      <c r="F110" s="53">
        <v>246</v>
      </c>
      <c r="G110" s="67">
        <v>5.3999999999999999E-2</v>
      </c>
      <c r="H110" s="53">
        <f t="shared" si="8"/>
        <v>5.4</v>
      </c>
      <c r="I110" s="55">
        <f t="shared" si="6"/>
        <v>1328.4</v>
      </c>
      <c r="J110" s="47"/>
      <c r="K110" s="9"/>
      <c r="S110" s="1"/>
      <c r="T110" s="1"/>
      <c r="U110" s="1"/>
      <c r="V110" s="1"/>
      <c r="W110" s="1"/>
      <c r="X110" s="1"/>
      <c r="Y110" s="1"/>
      <c r="Z110" s="1"/>
      <c r="AA110" s="1"/>
      <c r="AD110" s="35"/>
      <c r="AE110" s="35"/>
      <c r="AF110" s="35"/>
      <c r="AG110" s="35"/>
    </row>
    <row r="111" spans="1:41">
      <c r="A111" s="1"/>
      <c r="B111" s="1"/>
      <c r="C111" s="1">
        <v>19</v>
      </c>
      <c r="D111" s="51"/>
      <c r="E111" s="52">
        <v>177</v>
      </c>
      <c r="F111" s="53">
        <v>247</v>
      </c>
      <c r="G111" s="67">
        <v>6.2E-2</v>
      </c>
      <c r="H111" s="53">
        <f t="shared" si="8"/>
        <v>6.2</v>
      </c>
      <c r="I111" s="55">
        <f t="shared" si="6"/>
        <v>1531.4</v>
      </c>
      <c r="J111" s="47"/>
      <c r="K111" s="9"/>
      <c r="L111" s="13"/>
      <c r="M111" s="13"/>
      <c r="N111" s="13"/>
      <c r="O111" s="13"/>
      <c r="P111" s="13"/>
      <c r="Q111" s="13"/>
      <c r="W111" s="1"/>
      <c r="X111" s="1"/>
      <c r="Y111" s="1"/>
      <c r="Z111" s="1"/>
      <c r="AA111" s="1"/>
      <c r="AD111" s="35"/>
      <c r="AE111" s="35"/>
      <c r="AF111" s="35"/>
      <c r="AG111" s="35"/>
    </row>
    <row r="112" spans="1:41">
      <c r="A112" s="1"/>
      <c r="B112" s="1"/>
      <c r="C112" s="1">
        <v>20</v>
      </c>
      <c r="D112" s="51"/>
      <c r="E112" s="52">
        <v>180</v>
      </c>
      <c r="F112" s="53">
        <v>245</v>
      </c>
      <c r="G112" s="67">
        <v>4.1000000000000002E-2</v>
      </c>
      <c r="H112" s="53">
        <f t="shared" si="8"/>
        <v>4.1000000000000005</v>
      </c>
      <c r="I112" s="55">
        <f t="shared" si="6"/>
        <v>1004.5000000000001</v>
      </c>
      <c r="J112" s="47"/>
      <c r="K112" s="9"/>
      <c r="L112" s="34"/>
      <c r="M112" s="35"/>
      <c r="N112" s="35"/>
      <c r="O112" s="35"/>
      <c r="P112" s="35"/>
      <c r="Q112" s="35"/>
      <c r="R112" s="1"/>
      <c r="Y112" s="1"/>
      <c r="Z112" s="1"/>
      <c r="AA112" s="1"/>
      <c r="AD112" s="35"/>
      <c r="AE112" s="35"/>
      <c r="AF112" s="35"/>
      <c r="AG112" s="35"/>
      <c r="AH112" s="15"/>
      <c r="AI112" s="15"/>
      <c r="AJ112" s="15"/>
      <c r="AK112" s="15"/>
      <c r="AL112" s="15"/>
      <c r="AM112" s="15"/>
      <c r="AN112" s="15"/>
      <c r="AO112" s="15"/>
    </row>
    <row r="113" spans="1:41">
      <c r="A113" s="1"/>
      <c r="B113" s="1"/>
      <c r="C113" s="10">
        <v>21</v>
      </c>
      <c r="D113" s="51"/>
      <c r="E113" s="52">
        <v>172</v>
      </c>
      <c r="F113" s="53">
        <v>247</v>
      </c>
      <c r="G113" s="67">
        <v>0.03</v>
      </c>
      <c r="H113" s="53">
        <f t="shared" si="8"/>
        <v>3</v>
      </c>
      <c r="I113" s="55">
        <f t="shared" si="6"/>
        <v>741</v>
      </c>
      <c r="J113" s="47"/>
      <c r="K113" s="9"/>
      <c r="L113" s="35"/>
      <c r="M113" s="35"/>
      <c r="N113" s="35"/>
      <c r="O113" s="35"/>
      <c r="P113" s="35"/>
      <c r="Q113" s="35"/>
      <c r="R113" s="1"/>
      <c r="Y113" s="1"/>
      <c r="Z113" s="1"/>
      <c r="AA113" s="1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</row>
    <row r="114" spans="1:41">
      <c r="A114" s="1"/>
      <c r="B114" s="1"/>
      <c r="C114" s="1">
        <v>22</v>
      </c>
      <c r="D114" s="51"/>
      <c r="E114" s="52">
        <v>160</v>
      </c>
      <c r="F114" s="53">
        <v>243</v>
      </c>
      <c r="G114" s="67">
        <v>2.3E-2</v>
      </c>
      <c r="H114" s="53">
        <f t="shared" si="8"/>
        <v>2.2999999999999998</v>
      </c>
      <c r="I114" s="55">
        <f t="shared" si="6"/>
        <v>558.9</v>
      </c>
      <c r="J114" s="47"/>
      <c r="K114" s="9"/>
      <c r="L114" s="35"/>
      <c r="M114" s="35"/>
      <c r="N114" s="35"/>
      <c r="O114" s="35"/>
      <c r="P114" s="35"/>
      <c r="Q114" s="35"/>
      <c r="R114" s="79"/>
      <c r="Y114" s="79"/>
      <c r="Z114" s="79"/>
      <c r="AA114" s="79"/>
      <c r="AB114" s="78"/>
      <c r="AC114" s="78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</row>
    <row r="115" spans="1:41">
      <c r="A115" s="1"/>
      <c r="B115" s="1"/>
      <c r="C115" s="1">
        <v>23</v>
      </c>
      <c r="D115" s="51"/>
      <c r="E115" s="52">
        <v>167</v>
      </c>
      <c r="F115" s="53">
        <v>235</v>
      </c>
      <c r="G115" s="67">
        <v>7.927735E-3</v>
      </c>
      <c r="H115" s="53">
        <f t="shared" si="8"/>
        <v>0.79277350000000002</v>
      </c>
      <c r="I115" s="55">
        <f t="shared" si="6"/>
        <v>186.3017725</v>
      </c>
      <c r="J115" s="47"/>
      <c r="K115" s="9"/>
      <c r="L115" s="35"/>
      <c r="M115" s="35"/>
      <c r="N115" s="35"/>
      <c r="O115" s="35"/>
      <c r="P115" s="35"/>
      <c r="Q115" s="35"/>
      <c r="R115" s="1"/>
      <c r="Y115" s="1"/>
      <c r="Z115" s="1"/>
      <c r="AA115" s="1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</row>
    <row r="116" spans="1:41">
      <c r="A116" s="1"/>
      <c r="B116" s="1"/>
      <c r="C116" s="10">
        <v>24</v>
      </c>
      <c r="D116" s="51"/>
      <c r="E116" s="52">
        <v>141</v>
      </c>
      <c r="F116" s="53">
        <v>164</v>
      </c>
      <c r="G116" s="67">
        <v>2.1192950000000002E-3</v>
      </c>
      <c r="H116" s="53">
        <f t="shared" si="8"/>
        <v>0.21192950000000002</v>
      </c>
      <c r="I116" s="55">
        <f t="shared" si="6"/>
        <v>34.756438000000003</v>
      </c>
      <c r="J116" s="47"/>
      <c r="K116" s="9"/>
      <c r="L116" s="35"/>
      <c r="M116" s="35"/>
      <c r="N116" s="35"/>
      <c r="O116" s="35"/>
      <c r="P116" s="35"/>
      <c r="Q116" s="35"/>
      <c r="R116" s="1"/>
      <c r="Y116" s="1"/>
      <c r="Z116" s="1"/>
      <c r="AA116" s="1"/>
      <c r="AH116" s="35"/>
      <c r="AI116" s="35"/>
      <c r="AJ116" s="35"/>
      <c r="AK116" s="35"/>
      <c r="AL116" s="35"/>
      <c r="AM116" s="35"/>
      <c r="AN116" s="35"/>
      <c r="AO116" s="35"/>
    </row>
    <row r="117" spans="1:41">
      <c r="A117" s="1"/>
      <c r="B117" s="1"/>
      <c r="C117" s="1">
        <v>25</v>
      </c>
      <c r="D117" s="51"/>
      <c r="E117" s="52">
        <v>144</v>
      </c>
      <c r="F117" s="53">
        <v>184</v>
      </c>
      <c r="G117" s="67">
        <v>1.0999999999999999E-2</v>
      </c>
      <c r="H117" s="53">
        <f t="shared" si="8"/>
        <v>1.0999999999999999</v>
      </c>
      <c r="I117" s="55">
        <f t="shared" si="6"/>
        <v>202.39999999999998</v>
      </c>
      <c r="J117" s="47"/>
      <c r="K117" s="9"/>
      <c r="L117" s="35"/>
      <c r="M117" s="35"/>
      <c r="N117" s="35"/>
      <c r="O117" s="35"/>
      <c r="P117" s="35"/>
      <c r="Q117" s="35"/>
      <c r="Y117" s="1"/>
      <c r="Z117" s="1"/>
      <c r="AA117" s="1"/>
      <c r="AH117" s="35"/>
      <c r="AI117" s="35"/>
      <c r="AJ117" s="35"/>
      <c r="AK117" s="35"/>
      <c r="AL117" s="35"/>
      <c r="AM117" s="35"/>
      <c r="AN117" s="35"/>
      <c r="AO117" s="35"/>
    </row>
    <row r="118" spans="1:41">
      <c r="A118" s="1"/>
      <c r="B118" s="1"/>
      <c r="C118" s="1">
        <v>26</v>
      </c>
      <c r="D118" s="51"/>
      <c r="E118" s="52">
        <v>146</v>
      </c>
      <c r="F118" s="53">
        <v>171</v>
      </c>
      <c r="G118" s="67">
        <v>9.3667630000000002E-3</v>
      </c>
      <c r="H118" s="53">
        <f t="shared" si="8"/>
        <v>0.93667630000000002</v>
      </c>
      <c r="I118" s="55">
        <f t="shared" si="6"/>
        <v>160.17164729999999</v>
      </c>
      <c r="J118" s="47"/>
      <c r="K118" s="9"/>
      <c r="L118" s="35"/>
      <c r="M118" s="35"/>
      <c r="N118" s="35"/>
      <c r="O118" s="35"/>
      <c r="P118" s="35"/>
      <c r="Q118" s="35"/>
      <c r="Y118" s="1"/>
      <c r="Z118" s="1"/>
      <c r="AA118" s="1"/>
      <c r="AH118" s="35"/>
      <c r="AI118" s="35"/>
      <c r="AJ118" s="35"/>
      <c r="AK118" s="35"/>
      <c r="AL118" s="35"/>
      <c r="AM118" s="35"/>
      <c r="AN118" s="35"/>
      <c r="AO118" s="35"/>
    </row>
    <row r="119" spans="1:41">
      <c r="A119" s="1"/>
      <c r="B119" s="1"/>
      <c r="C119" s="79">
        <v>27</v>
      </c>
      <c r="D119" s="51"/>
      <c r="E119" s="52">
        <v>136</v>
      </c>
      <c r="F119" s="53">
        <v>199</v>
      </c>
      <c r="G119" s="67">
        <v>1.2999999999999999E-2</v>
      </c>
      <c r="H119" s="53">
        <f t="shared" si="8"/>
        <v>1.3</v>
      </c>
      <c r="I119" s="55">
        <f t="shared" si="6"/>
        <v>258.7</v>
      </c>
      <c r="J119" s="47"/>
      <c r="K119" s="9"/>
      <c r="L119" s="35"/>
      <c r="M119" s="35"/>
      <c r="N119" s="35"/>
      <c r="O119" s="35"/>
      <c r="P119" s="35"/>
      <c r="Q119" s="35"/>
      <c r="Y119" s="1"/>
      <c r="Z119" s="1"/>
      <c r="AA119" s="1"/>
      <c r="AH119" s="35"/>
      <c r="AI119" s="35"/>
      <c r="AJ119" s="35"/>
      <c r="AK119" s="35"/>
      <c r="AL119" s="35"/>
      <c r="AM119" s="35"/>
      <c r="AN119" s="35"/>
      <c r="AO119" s="35"/>
    </row>
    <row r="120" spans="1:41" s="78" customFormat="1">
      <c r="A120" s="79"/>
      <c r="B120" s="79"/>
      <c r="C120" s="79">
        <v>28</v>
      </c>
      <c r="D120" s="51">
        <f>SUM(G120:G134)</f>
        <v>1.4457628029999996</v>
      </c>
      <c r="E120" s="81">
        <v>140</v>
      </c>
      <c r="F120" s="82">
        <v>161</v>
      </c>
      <c r="G120" s="83">
        <v>2.407101E-3</v>
      </c>
      <c r="H120" s="82">
        <f t="shared" si="8"/>
        <v>0.24071010000000001</v>
      </c>
      <c r="I120" s="55">
        <f t="shared" si="6"/>
        <v>38.7543261</v>
      </c>
      <c r="J120" s="84"/>
      <c r="K120" s="92"/>
      <c r="L120" s="35"/>
      <c r="M120" s="34"/>
      <c r="N120" s="34"/>
      <c r="O120" s="34"/>
      <c r="P120" s="34"/>
      <c r="Q120" s="34"/>
      <c r="R120"/>
      <c r="S120"/>
      <c r="T120"/>
      <c r="U120"/>
      <c r="V120"/>
      <c r="W120"/>
      <c r="X120"/>
      <c r="Y120" s="1"/>
      <c r="Z120" s="1"/>
      <c r="AA120" s="1"/>
      <c r="AB120"/>
      <c r="AC120"/>
      <c r="AD120"/>
      <c r="AE120"/>
      <c r="AF120"/>
      <c r="AG120"/>
      <c r="AH120" s="35"/>
      <c r="AI120" s="35"/>
      <c r="AJ120" s="35"/>
      <c r="AK120" s="35"/>
      <c r="AL120" s="35"/>
      <c r="AM120" s="35"/>
      <c r="AN120" s="35"/>
      <c r="AO120" s="35"/>
    </row>
    <row r="121" spans="1:41">
      <c r="A121" s="1"/>
      <c r="B121" s="1"/>
      <c r="C121" s="1">
        <v>29</v>
      </c>
      <c r="D121" s="51"/>
      <c r="E121" s="52">
        <v>142</v>
      </c>
      <c r="F121" s="53">
        <v>172</v>
      </c>
      <c r="G121" s="67">
        <v>4.8926940000000004E-3</v>
      </c>
      <c r="H121" s="53">
        <f t="shared" ref="H121:H134" si="9">100*G121</f>
        <v>0.48926940000000002</v>
      </c>
      <c r="I121" s="55">
        <f t="shared" si="6"/>
        <v>84.15433680000001</v>
      </c>
      <c r="J121" s="47"/>
      <c r="K121" s="9"/>
      <c r="L121" s="34"/>
      <c r="M121" s="34"/>
      <c r="N121" s="34"/>
      <c r="O121" s="34"/>
      <c r="P121" s="34"/>
      <c r="Q121" s="34"/>
      <c r="Y121" s="1"/>
      <c r="Z121" s="1"/>
      <c r="AA121" s="1"/>
      <c r="AH121" s="35"/>
      <c r="AI121" s="35"/>
      <c r="AJ121" s="35"/>
      <c r="AK121" s="35"/>
      <c r="AL121" s="35"/>
      <c r="AM121" s="35"/>
      <c r="AN121" s="35"/>
      <c r="AO121" s="35"/>
    </row>
    <row r="122" spans="1:41">
      <c r="A122" s="79"/>
      <c r="B122" s="79"/>
      <c r="C122" s="79">
        <v>30</v>
      </c>
      <c r="D122" s="51"/>
      <c r="E122" s="52">
        <v>143</v>
      </c>
      <c r="F122" s="53">
        <v>167</v>
      </c>
      <c r="G122" s="67">
        <v>2.433265E-3</v>
      </c>
      <c r="H122" s="53">
        <f t="shared" si="9"/>
        <v>0.2433265</v>
      </c>
      <c r="I122" s="55">
        <f t="shared" si="6"/>
        <v>40.6355255</v>
      </c>
      <c r="J122" s="47"/>
      <c r="K122" s="9"/>
      <c r="L122" s="34"/>
      <c r="M122" s="34"/>
      <c r="N122" s="34"/>
      <c r="O122" s="34"/>
      <c r="P122" s="34"/>
      <c r="Q122" s="34"/>
      <c r="Y122" s="1"/>
      <c r="Z122" s="1"/>
      <c r="AA122" s="1"/>
      <c r="AH122" s="35"/>
      <c r="AI122" s="35"/>
      <c r="AJ122" s="35"/>
      <c r="AK122" s="35"/>
      <c r="AL122" s="35"/>
      <c r="AM122" s="35"/>
      <c r="AN122" s="35"/>
      <c r="AO122" s="35"/>
    </row>
    <row r="123" spans="1:41">
      <c r="A123" s="1"/>
      <c r="B123" s="1"/>
      <c r="C123" s="1">
        <v>31</v>
      </c>
      <c r="D123" s="51"/>
      <c r="E123" s="52">
        <v>143</v>
      </c>
      <c r="F123" s="53">
        <v>178</v>
      </c>
      <c r="G123" s="67">
        <v>0.01</v>
      </c>
      <c r="H123" s="53">
        <f t="shared" si="9"/>
        <v>1</v>
      </c>
      <c r="I123" s="55">
        <f t="shared" si="6"/>
        <v>178</v>
      </c>
      <c r="J123" s="47"/>
      <c r="K123" s="9"/>
      <c r="L123" s="34"/>
      <c r="M123" s="34"/>
      <c r="N123" s="34"/>
      <c r="O123" s="34"/>
      <c r="P123" s="34"/>
      <c r="Q123" s="34"/>
      <c r="S123" s="13"/>
      <c r="T123" s="13"/>
      <c r="U123" s="13"/>
      <c r="V123" s="13"/>
      <c r="W123" s="13"/>
      <c r="X123" s="13"/>
      <c r="Y123" s="1"/>
      <c r="Z123" s="1"/>
      <c r="AA123" s="1"/>
      <c r="AH123" s="35"/>
      <c r="AI123" s="35"/>
      <c r="AJ123" s="35"/>
      <c r="AK123" s="35"/>
      <c r="AL123" s="35"/>
      <c r="AM123" s="35"/>
      <c r="AN123" s="35"/>
      <c r="AO123" s="35"/>
    </row>
    <row r="124" spans="1:41">
      <c r="A124" s="1"/>
      <c r="B124" s="1"/>
      <c r="C124" s="1">
        <v>32</v>
      </c>
      <c r="D124" s="51"/>
      <c r="E124" s="52">
        <v>151</v>
      </c>
      <c r="F124" s="53">
        <v>222</v>
      </c>
      <c r="G124" s="67">
        <v>0.05</v>
      </c>
      <c r="H124" s="53">
        <f t="shared" si="9"/>
        <v>5</v>
      </c>
      <c r="I124" s="55">
        <f t="shared" si="6"/>
        <v>1110</v>
      </c>
      <c r="J124" s="47"/>
      <c r="K124" s="9"/>
      <c r="L124" s="34"/>
      <c r="M124" s="34"/>
      <c r="N124" s="34"/>
      <c r="O124" s="34"/>
      <c r="P124" s="34"/>
      <c r="Q124" s="34"/>
      <c r="S124" s="35"/>
      <c r="T124" s="35"/>
      <c r="U124" s="35"/>
      <c r="V124" s="35"/>
      <c r="W124" s="34"/>
      <c r="X124" s="34"/>
      <c r="Y124" s="1"/>
      <c r="Z124" s="1"/>
      <c r="AA124" s="1"/>
      <c r="AH124" s="35"/>
      <c r="AI124" s="35"/>
      <c r="AJ124" s="35"/>
      <c r="AK124" s="35"/>
      <c r="AL124" s="35"/>
      <c r="AM124" s="35"/>
      <c r="AN124" s="35"/>
      <c r="AO124" s="35"/>
    </row>
    <row r="125" spans="1:41">
      <c r="A125" s="1"/>
      <c r="B125" s="1"/>
      <c r="C125" s="10">
        <v>33</v>
      </c>
      <c r="D125" s="51"/>
      <c r="E125" s="52">
        <v>167</v>
      </c>
      <c r="F125" s="53">
        <v>246</v>
      </c>
      <c r="G125" s="67">
        <v>0.22900000000000001</v>
      </c>
      <c r="H125" s="53">
        <f t="shared" si="9"/>
        <v>22.900000000000002</v>
      </c>
      <c r="I125" s="55">
        <f t="shared" si="6"/>
        <v>5633.4000000000005</v>
      </c>
      <c r="J125" s="47"/>
      <c r="K125" s="9"/>
      <c r="L125" s="34"/>
      <c r="M125" s="35"/>
      <c r="N125" s="35"/>
      <c r="O125" s="35"/>
      <c r="P125" s="35"/>
      <c r="Q125" s="35"/>
      <c r="S125" s="35"/>
      <c r="T125" s="35"/>
      <c r="U125" s="35"/>
      <c r="V125" s="35"/>
      <c r="W125" s="35"/>
      <c r="X125" s="35"/>
      <c r="Y125" s="1"/>
      <c r="Z125" s="1"/>
      <c r="AA125" s="1"/>
      <c r="AH125" s="35"/>
      <c r="AI125" s="35"/>
      <c r="AJ125" s="35"/>
      <c r="AK125" s="35"/>
      <c r="AL125" s="35"/>
      <c r="AM125" s="35"/>
      <c r="AN125" s="35"/>
      <c r="AO125" s="35"/>
    </row>
    <row r="126" spans="1:41">
      <c r="A126" s="1"/>
      <c r="B126" s="1"/>
      <c r="C126" s="1">
        <v>34</v>
      </c>
      <c r="D126" s="51"/>
      <c r="E126" s="52">
        <v>181</v>
      </c>
      <c r="F126" s="53">
        <v>247</v>
      </c>
      <c r="G126" s="67">
        <v>0.23200000000000001</v>
      </c>
      <c r="H126" s="53">
        <f t="shared" si="9"/>
        <v>23.200000000000003</v>
      </c>
      <c r="I126" s="55">
        <f t="shared" si="6"/>
        <v>5730.4000000000005</v>
      </c>
      <c r="J126" s="47"/>
      <c r="K126" s="9"/>
      <c r="L126" s="35"/>
      <c r="M126" s="35"/>
      <c r="N126" s="35"/>
      <c r="O126" s="35"/>
      <c r="P126" s="35"/>
      <c r="Q126" s="35"/>
      <c r="S126" s="35"/>
      <c r="T126" s="35"/>
      <c r="U126" s="35"/>
      <c r="V126" s="35"/>
      <c r="W126" s="35"/>
      <c r="X126" s="35"/>
      <c r="Y126" s="1"/>
      <c r="Z126" s="1"/>
      <c r="AA126" s="1"/>
      <c r="AH126" s="35"/>
      <c r="AI126" s="35"/>
      <c r="AJ126" s="35"/>
      <c r="AK126" s="35"/>
      <c r="AL126" s="35"/>
      <c r="AM126" s="35"/>
      <c r="AN126" s="35"/>
      <c r="AO126" s="35"/>
    </row>
    <row r="127" spans="1:41">
      <c r="A127" s="1"/>
      <c r="B127" s="1"/>
      <c r="C127" s="1">
        <v>35</v>
      </c>
      <c r="D127" s="51"/>
      <c r="E127" s="52">
        <v>181</v>
      </c>
      <c r="F127" s="53">
        <v>250</v>
      </c>
      <c r="G127" s="67">
        <v>0.23100000000000001</v>
      </c>
      <c r="H127" s="53">
        <f t="shared" si="9"/>
        <v>23.1</v>
      </c>
      <c r="I127" s="55">
        <f t="shared" si="6"/>
        <v>5775</v>
      </c>
      <c r="J127" s="47"/>
      <c r="K127" s="9"/>
      <c r="L127" s="35"/>
      <c r="M127" s="35"/>
      <c r="N127" s="35"/>
      <c r="O127" s="35"/>
      <c r="P127" s="35"/>
      <c r="Q127" s="35"/>
      <c r="S127" s="35"/>
      <c r="T127" s="35"/>
      <c r="U127" s="35"/>
      <c r="V127" s="35"/>
      <c r="W127" s="35"/>
      <c r="X127" s="35"/>
      <c r="Y127" s="1"/>
      <c r="Z127" s="1"/>
      <c r="AA127" s="1"/>
      <c r="AH127" s="35"/>
      <c r="AI127" s="35"/>
      <c r="AJ127" s="35"/>
      <c r="AK127" s="35"/>
      <c r="AL127" s="35"/>
      <c r="AM127" s="35"/>
      <c r="AN127" s="35"/>
      <c r="AO127" s="35"/>
    </row>
    <row r="128" spans="1:41">
      <c r="A128" s="1"/>
      <c r="B128" s="1"/>
      <c r="C128" s="10">
        <v>36</v>
      </c>
      <c r="D128" s="51"/>
      <c r="E128" s="52">
        <v>180</v>
      </c>
      <c r="F128" s="53">
        <v>248</v>
      </c>
      <c r="G128" s="67">
        <v>0.28599999999999998</v>
      </c>
      <c r="H128" s="53">
        <f t="shared" si="9"/>
        <v>28.599999999999998</v>
      </c>
      <c r="I128" s="55">
        <f t="shared" si="6"/>
        <v>7092.7999999999993</v>
      </c>
      <c r="J128" s="47"/>
      <c r="K128" s="9"/>
      <c r="S128" s="35"/>
      <c r="T128" s="35"/>
      <c r="U128" s="35"/>
      <c r="V128" s="35"/>
      <c r="W128" s="35"/>
      <c r="X128" s="35"/>
      <c r="Y128" s="1"/>
      <c r="Z128" s="1"/>
      <c r="AA128" s="1"/>
      <c r="AH128" s="35"/>
      <c r="AI128" s="35"/>
      <c r="AJ128" s="35"/>
      <c r="AK128" s="35"/>
      <c r="AL128" s="35"/>
      <c r="AM128" s="35"/>
      <c r="AN128" s="35"/>
      <c r="AO128" s="35"/>
    </row>
    <row r="129" spans="1:41">
      <c r="A129" s="1"/>
      <c r="B129" s="1"/>
      <c r="C129" s="1">
        <v>37</v>
      </c>
      <c r="D129" s="51"/>
      <c r="E129" s="52">
        <v>170</v>
      </c>
      <c r="F129" s="53">
        <v>246</v>
      </c>
      <c r="G129" s="67">
        <v>0.22800000000000001</v>
      </c>
      <c r="H129" s="53">
        <f t="shared" si="9"/>
        <v>22.8</v>
      </c>
      <c r="I129" s="55">
        <f t="shared" si="6"/>
        <v>5608.8</v>
      </c>
      <c r="J129" s="47"/>
      <c r="K129" s="9"/>
      <c r="R129" s="13"/>
      <c r="S129" s="35"/>
      <c r="T129" s="35"/>
      <c r="U129" s="35"/>
      <c r="V129" s="35"/>
      <c r="W129" s="35"/>
      <c r="X129" s="35"/>
      <c r="Y129" s="13"/>
      <c r="Z129" s="13"/>
      <c r="AA129" s="13"/>
      <c r="AB129" s="15"/>
      <c r="AC129" s="15"/>
    </row>
    <row r="130" spans="1:41">
      <c r="A130" s="1"/>
      <c r="B130" s="1"/>
      <c r="C130" s="1">
        <v>38</v>
      </c>
      <c r="D130" s="51"/>
      <c r="E130" s="52">
        <v>160</v>
      </c>
      <c r="F130" s="53">
        <v>244</v>
      </c>
      <c r="G130" s="67">
        <v>0.105</v>
      </c>
      <c r="H130" s="53">
        <f t="shared" si="9"/>
        <v>10.5</v>
      </c>
      <c r="I130" s="55">
        <f t="shared" si="6"/>
        <v>2562</v>
      </c>
      <c r="J130" s="47"/>
      <c r="K130" s="9"/>
      <c r="R130" s="35"/>
      <c r="S130" s="35"/>
      <c r="T130" s="35"/>
      <c r="U130" s="35"/>
      <c r="V130" s="35"/>
      <c r="W130" s="35"/>
      <c r="X130" s="35"/>
      <c r="Y130" s="34"/>
      <c r="Z130" s="34"/>
      <c r="AA130" s="34"/>
      <c r="AB130" s="35"/>
      <c r="AC130" s="35"/>
    </row>
    <row r="131" spans="1:41">
      <c r="A131" s="1"/>
      <c r="B131" s="1"/>
      <c r="C131" s="1">
        <v>39</v>
      </c>
      <c r="D131" s="51"/>
      <c r="E131" s="52">
        <v>152</v>
      </c>
      <c r="F131" s="53">
        <v>210</v>
      </c>
      <c r="G131" s="67">
        <v>3.9E-2</v>
      </c>
      <c r="H131" s="53">
        <f t="shared" si="9"/>
        <v>3.9</v>
      </c>
      <c r="I131" s="55">
        <f t="shared" si="6"/>
        <v>819</v>
      </c>
      <c r="J131" s="47"/>
      <c r="K131" s="9"/>
      <c r="R131" s="35"/>
      <c r="S131" s="35"/>
      <c r="T131" s="35"/>
      <c r="U131" s="35"/>
      <c r="V131" s="35"/>
      <c r="W131" s="35"/>
      <c r="X131" s="35"/>
      <c r="Y131" s="34"/>
      <c r="Z131" s="34"/>
      <c r="AA131" s="34"/>
      <c r="AB131" s="35"/>
      <c r="AC131" s="35"/>
      <c r="AD131" s="78"/>
      <c r="AE131" s="78"/>
      <c r="AF131" s="78"/>
      <c r="AG131" s="78"/>
    </row>
    <row r="132" spans="1:41">
      <c r="A132" s="1"/>
      <c r="B132" s="1"/>
      <c r="C132" s="10">
        <v>40</v>
      </c>
      <c r="D132" s="51"/>
      <c r="E132" s="52">
        <v>150</v>
      </c>
      <c r="F132" s="53">
        <v>189</v>
      </c>
      <c r="G132" s="67">
        <v>1.2999999999999999E-2</v>
      </c>
      <c r="H132" s="53">
        <f t="shared" si="9"/>
        <v>1.3</v>
      </c>
      <c r="I132" s="55">
        <f t="shared" si="6"/>
        <v>245.70000000000002</v>
      </c>
      <c r="J132" s="47"/>
      <c r="K132" s="9"/>
      <c r="R132" s="35"/>
      <c r="S132" s="34"/>
      <c r="T132" s="34"/>
      <c r="U132" s="34"/>
      <c r="V132" s="34"/>
      <c r="W132" s="35"/>
      <c r="X132" s="35"/>
      <c r="Y132" s="34"/>
      <c r="Z132" s="34"/>
      <c r="AA132" s="34"/>
      <c r="AB132" s="35"/>
      <c r="AC132" s="35"/>
    </row>
    <row r="133" spans="1:41">
      <c r="A133" s="1"/>
      <c r="B133" s="1"/>
      <c r="C133" s="1">
        <v>41</v>
      </c>
      <c r="D133" s="51"/>
      <c r="E133" s="52">
        <v>146</v>
      </c>
      <c r="F133" s="53">
        <v>176</v>
      </c>
      <c r="G133" s="67">
        <v>4.5787249999999996E-3</v>
      </c>
      <c r="H133" s="53">
        <f t="shared" si="9"/>
        <v>0.45787249999999996</v>
      </c>
      <c r="I133" s="55">
        <f t="shared" si="6"/>
        <v>80.585559999999987</v>
      </c>
      <c r="J133" s="47"/>
      <c r="K133" s="9"/>
      <c r="R133" s="35"/>
      <c r="S133" s="34"/>
      <c r="T133" s="34"/>
      <c r="U133" s="34"/>
      <c r="V133" s="34"/>
      <c r="W133" s="34"/>
      <c r="X133" s="34"/>
      <c r="Y133" s="34"/>
      <c r="Z133" s="34"/>
      <c r="AA133" s="34"/>
      <c r="AB133" s="35"/>
      <c r="AC133" s="35"/>
    </row>
    <row r="134" spans="1:41">
      <c r="A134" s="1"/>
      <c r="B134" s="1"/>
      <c r="C134" s="1">
        <v>42</v>
      </c>
      <c r="D134" s="51"/>
      <c r="E134" s="52">
        <v>148</v>
      </c>
      <c r="F134" s="53">
        <v>202</v>
      </c>
      <c r="G134" s="67">
        <v>8.4510179999999994E-3</v>
      </c>
      <c r="H134" s="53">
        <f t="shared" si="9"/>
        <v>0.8451017999999999</v>
      </c>
      <c r="I134" s="55">
        <f t="shared" si="6"/>
        <v>170.71056359999997</v>
      </c>
      <c r="J134" s="47"/>
      <c r="K134" s="9"/>
      <c r="R134" s="35"/>
      <c r="S134" s="34"/>
      <c r="T134" s="34"/>
      <c r="U134" s="34"/>
      <c r="V134" s="34"/>
      <c r="W134" s="34"/>
      <c r="X134" s="34"/>
      <c r="Y134" s="34"/>
      <c r="Z134" s="34"/>
      <c r="AA134" s="34"/>
      <c r="AB134" s="35"/>
      <c r="AC134" s="35"/>
    </row>
    <row r="135" spans="1:41" s="15" customFormat="1">
      <c r="A135" s="13" t="s">
        <v>17</v>
      </c>
      <c r="B135" s="13"/>
      <c r="C135" s="13"/>
      <c r="D135" s="66">
        <f>SUM(G136:G160)</f>
        <v>1.2354944700000001</v>
      </c>
      <c r="E135" s="59"/>
      <c r="F135" s="60"/>
      <c r="G135" s="69"/>
      <c r="H135" s="60">
        <f t="shared" si="8"/>
        <v>0</v>
      </c>
      <c r="I135" s="55">
        <f t="shared" si="6"/>
        <v>0</v>
      </c>
      <c r="J135" s="49"/>
      <c r="K135" s="77"/>
      <c r="L135"/>
      <c r="M135"/>
      <c r="N135"/>
      <c r="O135"/>
      <c r="P135"/>
      <c r="Q135"/>
      <c r="R135" s="35"/>
      <c r="S135" s="34"/>
      <c r="T135" s="34"/>
      <c r="U135" s="34"/>
      <c r="V135" s="34"/>
      <c r="W135" s="34"/>
      <c r="X135" s="34"/>
      <c r="Y135" s="34"/>
      <c r="Z135" s="34"/>
      <c r="AA135" s="34"/>
      <c r="AB135" s="35"/>
      <c r="AC135" s="35"/>
      <c r="AD135"/>
      <c r="AE135"/>
      <c r="AF135"/>
      <c r="AG135"/>
      <c r="AH135"/>
      <c r="AI135"/>
      <c r="AJ135"/>
      <c r="AK135"/>
      <c r="AL135"/>
      <c r="AM135"/>
      <c r="AN135"/>
      <c r="AO135"/>
    </row>
    <row r="136" spans="1:41" s="35" customFormat="1">
      <c r="A136" s="1"/>
      <c r="B136" s="1"/>
      <c r="C136" s="1">
        <v>1</v>
      </c>
      <c r="D136" s="51"/>
      <c r="E136" s="52">
        <v>132</v>
      </c>
      <c r="F136" s="54">
        <v>133</v>
      </c>
      <c r="G136" s="72">
        <v>2.8780599999999999E-4</v>
      </c>
      <c r="H136" s="54">
        <f t="shared" si="8"/>
        <v>2.87806E-2</v>
      </c>
      <c r="I136" s="55">
        <f t="shared" si="6"/>
        <v>3.8278197999999999</v>
      </c>
      <c r="J136" s="73">
        <f>SUM(I136:I181)</f>
        <v>83494.416074599983</v>
      </c>
      <c r="K136" s="9"/>
      <c r="L136"/>
      <c r="M136"/>
      <c r="N136"/>
      <c r="O136"/>
      <c r="P136"/>
      <c r="Q136"/>
      <c r="S136" s="34"/>
      <c r="T136" s="34"/>
      <c r="U136" s="34"/>
      <c r="V136" s="34"/>
      <c r="W136" s="34"/>
      <c r="X136" s="34"/>
      <c r="Y136" s="34"/>
      <c r="Z136" s="34"/>
      <c r="AA136" s="34"/>
      <c r="AD136"/>
      <c r="AE136"/>
      <c r="AF136"/>
      <c r="AG136"/>
      <c r="AH136"/>
      <c r="AI136"/>
      <c r="AJ136"/>
      <c r="AK136"/>
      <c r="AL136"/>
      <c r="AM136"/>
      <c r="AN136"/>
      <c r="AO136"/>
    </row>
    <row r="137" spans="1:41" s="35" customFormat="1">
      <c r="A137" s="1" t="s">
        <v>18</v>
      </c>
      <c r="B137" s="1"/>
      <c r="C137" s="1">
        <v>2</v>
      </c>
      <c r="D137" s="51"/>
      <c r="E137" s="52">
        <v>140</v>
      </c>
      <c r="F137" s="54">
        <v>152</v>
      </c>
      <c r="G137" s="72">
        <v>1.3866989999999999E-3</v>
      </c>
      <c r="H137" s="54">
        <f t="shared" si="8"/>
        <v>0.13866989999999998</v>
      </c>
      <c r="I137" s="55">
        <f t="shared" ref="I137:I200" si="10">F137*H137</f>
        <v>21.077824799999998</v>
      </c>
      <c r="J137" s="73"/>
      <c r="K137" s="9"/>
      <c r="L137"/>
      <c r="M137"/>
      <c r="N137"/>
      <c r="O137"/>
      <c r="P137"/>
      <c r="Q137"/>
      <c r="W137" s="34"/>
      <c r="X137" s="34"/>
      <c r="Y137" s="34"/>
      <c r="Z137" s="34"/>
      <c r="AA137" s="34"/>
      <c r="AD137"/>
      <c r="AE137"/>
      <c r="AF137"/>
      <c r="AG137"/>
      <c r="AH137"/>
      <c r="AI137"/>
      <c r="AJ137"/>
      <c r="AK137"/>
      <c r="AL137"/>
      <c r="AM137"/>
      <c r="AN137"/>
      <c r="AO137"/>
    </row>
    <row r="138" spans="1:41" s="35" customFormat="1">
      <c r="A138" s="10" t="s">
        <v>23</v>
      </c>
      <c r="B138" s="1"/>
      <c r="C138" s="10">
        <v>3</v>
      </c>
      <c r="D138" s="51"/>
      <c r="E138" s="52">
        <v>156</v>
      </c>
      <c r="F138" s="54">
        <v>233</v>
      </c>
      <c r="G138" s="72">
        <v>1.4999999999999999E-2</v>
      </c>
      <c r="H138" s="54">
        <f t="shared" si="8"/>
        <v>1.5</v>
      </c>
      <c r="I138" s="55">
        <f t="shared" si="10"/>
        <v>349.5</v>
      </c>
      <c r="J138" s="73"/>
      <c r="K138" s="9"/>
      <c r="L138" s="90"/>
      <c r="M138" s="90"/>
      <c r="N138" s="90"/>
      <c r="O138" s="90"/>
      <c r="P138" s="90"/>
      <c r="Q138" s="90"/>
      <c r="R138" s="34"/>
      <c r="Y138" s="34"/>
      <c r="Z138" s="34"/>
      <c r="AA138" s="34"/>
      <c r="AD138"/>
      <c r="AE138"/>
      <c r="AF138"/>
      <c r="AG138"/>
      <c r="AH138"/>
      <c r="AI138"/>
      <c r="AJ138"/>
      <c r="AK138"/>
      <c r="AL138"/>
      <c r="AM138"/>
      <c r="AN138"/>
      <c r="AO138"/>
    </row>
    <row r="139" spans="1:41" s="35" customFormat="1">
      <c r="A139" s="1"/>
      <c r="B139" s="1"/>
      <c r="C139" s="1">
        <v>4</v>
      </c>
      <c r="D139" s="51"/>
      <c r="E139" s="52">
        <v>175</v>
      </c>
      <c r="F139" s="54">
        <v>248</v>
      </c>
      <c r="G139" s="72">
        <v>3.7999999999999999E-2</v>
      </c>
      <c r="H139" s="54">
        <f t="shared" si="8"/>
        <v>3.8</v>
      </c>
      <c r="I139" s="55">
        <f t="shared" si="10"/>
        <v>942.4</v>
      </c>
      <c r="J139" s="73"/>
      <c r="K139" s="9"/>
      <c r="L139"/>
      <c r="M139"/>
      <c r="N139"/>
      <c r="O139"/>
      <c r="P139"/>
      <c r="Q139"/>
      <c r="R139" s="34"/>
      <c r="Y139" s="34"/>
      <c r="Z139" s="34"/>
      <c r="AA139" s="34"/>
      <c r="AD139"/>
      <c r="AE139"/>
      <c r="AF139"/>
      <c r="AG139"/>
      <c r="AH139" s="90"/>
      <c r="AI139" s="90"/>
      <c r="AJ139" s="90"/>
      <c r="AK139" s="90"/>
      <c r="AL139" s="90"/>
      <c r="AM139" s="90"/>
      <c r="AN139" s="90"/>
      <c r="AO139" s="90"/>
    </row>
    <row r="140" spans="1:41" s="35" customFormat="1">
      <c r="A140" s="1"/>
      <c r="B140" s="1"/>
      <c r="C140" s="1">
        <v>5</v>
      </c>
      <c r="D140" s="51"/>
      <c r="E140" s="52">
        <v>190</v>
      </c>
      <c r="F140" s="54">
        <v>249</v>
      </c>
      <c r="G140" s="72">
        <v>4.8000000000000001E-2</v>
      </c>
      <c r="H140" s="54">
        <f t="shared" si="8"/>
        <v>4.8</v>
      </c>
      <c r="I140" s="55">
        <f t="shared" si="10"/>
        <v>1195.2</v>
      </c>
      <c r="J140" s="73"/>
      <c r="K140" s="9"/>
      <c r="L140"/>
      <c r="M140"/>
      <c r="N140"/>
      <c r="O140"/>
      <c r="P140"/>
      <c r="Q140"/>
      <c r="R140" s="34"/>
      <c r="S140"/>
      <c r="T140"/>
      <c r="U140"/>
      <c r="V140"/>
      <c r="W140"/>
      <c r="X140"/>
      <c r="Y140" s="34"/>
      <c r="Z140" s="34"/>
      <c r="AA140" s="34"/>
      <c r="AD140"/>
      <c r="AE140"/>
      <c r="AF140"/>
      <c r="AG140"/>
      <c r="AH140"/>
      <c r="AI140"/>
      <c r="AJ140"/>
      <c r="AK140"/>
      <c r="AL140"/>
      <c r="AM140"/>
      <c r="AN140"/>
      <c r="AO140"/>
    </row>
    <row r="141" spans="1:41" s="35" customFormat="1">
      <c r="A141" s="1"/>
      <c r="B141" s="1"/>
      <c r="C141" s="10">
        <v>6</v>
      </c>
      <c r="D141" s="51"/>
      <c r="E141" s="52">
        <v>192</v>
      </c>
      <c r="F141" s="54">
        <v>248</v>
      </c>
      <c r="G141" s="72">
        <v>5.0999999999999997E-2</v>
      </c>
      <c r="H141" s="54">
        <f t="shared" si="8"/>
        <v>5.0999999999999996</v>
      </c>
      <c r="I141" s="55">
        <f t="shared" si="10"/>
        <v>1264.8</v>
      </c>
      <c r="J141" s="73"/>
      <c r="K141" s="9"/>
      <c r="L141"/>
      <c r="M141"/>
      <c r="N141"/>
      <c r="O141"/>
      <c r="P141"/>
      <c r="Q141"/>
      <c r="R141" s="34"/>
      <c r="S141"/>
      <c r="T141"/>
      <c r="U141"/>
      <c r="V141"/>
      <c r="W141"/>
      <c r="X141"/>
      <c r="Y141" s="34"/>
      <c r="Z141" s="34"/>
      <c r="AA141" s="34"/>
      <c r="AD141"/>
      <c r="AE141"/>
      <c r="AF141"/>
      <c r="AG141"/>
      <c r="AH141"/>
      <c r="AI141"/>
      <c r="AJ141"/>
      <c r="AK141"/>
      <c r="AL141"/>
      <c r="AM141"/>
      <c r="AN141"/>
      <c r="AO141"/>
    </row>
    <row r="142" spans="1:41" s="35" customFormat="1">
      <c r="A142" s="1"/>
      <c r="B142" s="1"/>
      <c r="C142" s="1">
        <v>7</v>
      </c>
      <c r="D142" s="51"/>
      <c r="E142" s="52">
        <v>193</v>
      </c>
      <c r="F142" s="54">
        <v>247</v>
      </c>
      <c r="G142" s="72">
        <v>5.8999999999999997E-2</v>
      </c>
      <c r="H142" s="54">
        <f t="shared" si="8"/>
        <v>5.8999999999999995</v>
      </c>
      <c r="I142" s="55">
        <f t="shared" si="10"/>
        <v>1457.3</v>
      </c>
      <c r="J142" s="73"/>
      <c r="K142" s="9"/>
      <c r="L142"/>
      <c r="M142"/>
      <c r="N142"/>
      <c r="O142"/>
      <c r="P142"/>
      <c r="Q142"/>
      <c r="R142" s="34"/>
      <c r="S142"/>
      <c r="T142"/>
      <c r="U142"/>
      <c r="V142"/>
      <c r="W142"/>
      <c r="X142"/>
      <c r="Y142" s="34"/>
      <c r="Z142" s="34"/>
      <c r="AA142" s="34"/>
      <c r="AD142"/>
      <c r="AE142"/>
      <c r="AF142"/>
      <c r="AG142"/>
      <c r="AH142"/>
      <c r="AI142"/>
      <c r="AJ142"/>
      <c r="AK142"/>
      <c r="AL142"/>
      <c r="AM142"/>
      <c r="AN142"/>
      <c r="AO142"/>
    </row>
    <row r="143" spans="1:41" s="35" customFormat="1">
      <c r="A143" s="1"/>
      <c r="B143" s="1"/>
      <c r="C143" s="1">
        <v>8</v>
      </c>
      <c r="D143" s="51"/>
      <c r="E143" s="52">
        <v>197</v>
      </c>
      <c r="F143" s="54">
        <v>249</v>
      </c>
      <c r="G143" s="72">
        <v>6.8000000000000005E-2</v>
      </c>
      <c r="H143" s="54">
        <f t="shared" si="8"/>
        <v>6.8000000000000007</v>
      </c>
      <c r="I143" s="55">
        <f t="shared" si="10"/>
        <v>1693.2000000000003</v>
      </c>
      <c r="J143" s="73"/>
      <c r="K143" s="9"/>
      <c r="L143"/>
      <c r="M143"/>
      <c r="N143"/>
      <c r="O143"/>
      <c r="P143"/>
      <c r="Q143"/>
      <c r="S143"/>
      <c r="T143"/>
      <c r="U143"/>
      <c r="V143"/>
      <c r="W143"/>
      <c r="X143"/>
      <c r="Y143" s="34"/>
      <c r="Z143" s="34"/>
      <c r="AA143" s="34"/>
      <c r="AD143"/>
      <c r="AE143"/>
      <c r="AF143"/>
      <c r="AG143"/>
      <c r="AH143"/>
      <c r="AI143"/>
      <c r="AJ143"/>
      <c r="AK143"/>
      <c r="AL143"/>
      <c r="AM143"/>
      <c r="AN143"/>
      <c r="AO143"/>
    </row>
    <row r="144" spans="1:41" s="35" customFormat="1">
      <c r="A144" s="1"/>
      <c r="B144" s="1"/>
      <c r="C144" s="10">
        <v>9</v>
      </c>
      <c r="D144" s="51"/>
      <c r="E144" s="52">
        <v>195</v>
      </c>
      <c r="F144" s="54">
        <v>247</v>
      </c>
      <c r="G144" s="72">
        <v>6.4000000000000001E-2</v>
      </c>
      <c r="H144" s="54">
        <f t="shared" si="8"/>
        <v>6.4</v>
      </c>
      <c r="I144" s="55">
        <f t="shared" si="10"/>
        <v>1580.8000000000002</v>
      </c>
      <c r="J144" s="73"/>
      <c r="K144" s="9"/>
      <c r="L144"/>
      <c r="M144"/>
      <c r="N144"/>
      <c r="O144"/>
      <c r="P144"/>
      <c r="Q144"/>
      <c r="S144"/>
      <c r="T144"/>
      <c r="U144"/>
      <c r="V144"/>
      <c r="W144"/>
      <c r="X144"/>
      <c r="Y144" s="34"/>
      <c r="Z144" s="34"/>
      <c r="AA144" s="34"/>
      <c r="AD144"/>
      <c r="AE144"/>
      <c r="AF144"/>
      <c r="AG144"/>
      <c r="AH144"/>
      <c r="AI144"/>
      <c r="AJ144"/>
      <c r="AK144"/>
      <c r="AL144"/>
      <c r="AM144"/>
      <c r="AN144"/>
      <c r="AO144"/>
    </row>
    <row r="145" spans="1:41" s="35" customFormat="1">
      <c r="A145" s="1"/>
      <c r="B145" s="1"/>
      <c r="C145" s="1">
        <v>10</v>
      </c>
      <c r="D145" s="51"/>
      <c r="E145" s="52">
        <v>191</v>
      </c>
      <c r="F145" s="54">
        <v>249</v>
      </c>
      <c r="G145" s="72">
        <v>6.9000000000000006E-2</v>
      </c>
      <c r="H145" s="54">
        <f t="shared" si="8"/>
        <v>6.9</v>
      </c>
      <c r="I145" s="55">
        <f t="shared" si="10"/>
        <v>1718.1000000000001</v>
      </c>
      <c r="J145" s="73"/>
      <c r="K145" s="9"/>
      <c r="L145"/>
      <c r="M145"/>
      <c r="N145"/>
      <c r="O145"/>
      <c r="P145"/>
      <c r="Q145"/>
      <c r="S145"/>
      <c r="T145"/>
      <c r="U145"/>
      <c r="V145"/>
      <c r="W145"/>
      <c r="X145"/>
      <c r="Y145" s="34"/>
      <c r="Z145" s="34"/>
      <c r="AA145" s="34"/>
      <c r="AD145"/>
      <c r="AE145"/>
      <c r="AF145"/>
      <c r="AG145"/>
      <c r="AH145"/>
      <c r="AI145"/>
      <c r="AJ145"/>
      <c r="AK145"/>
      <c r="AL145"/>
      <c r="AM145"/>
      <c r="AN145"/>
      <c r="AO145"/>
    </row>
    <row r="146" spans="1:41" s="35" customFormat="1">
      <c r="A146" s="1"/>
      <c r="B146" s="1"/>
      <c r="C146" s="1">
        <v>11</v>
      </c>
      <c r="D146" s="51"/>
      <c r="E146" s="52">
        <v>189</v>
      </c>
      <c r="F146" s="54">
        <v>248</v>
      </c>
      <c r="G146" s="72">
        <v>7.2999999999999995E-2</v>
      </c>
      <c r="H146" s="54">
        <f t="shared" si="8"/>
        <v>7.3</v>
      </c>
      <c r="I146" s="55">
        <f t="shared" si="10"/>
        <v>1810.3999999999999</v>
      </c>
      <c r="J146" s="73"/>
      <c r="K146" s="9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 s="1"/>
      <c r="Z146" s="1"/>
      <c r="AA146" s="1"/>
      <c r="AB146"/>
      <c r="AC146"/>
      <c r="AD146" s="15"/>
      <c r="AE146" s="15"/>
      <c r="AF146" s="15"/>
      <c r="AG146" s="15"/>
      <c r="AH146"/>
      <c r="AI146"/>
      <c r="AJ146"/>
      <c r="AK146"/>
      <c r="AL146"/>
      <c r="AM146"/>
      <c r="AN146"/>
      <c r="AO146"/>
    </row>
    <row r="147" spans="1:41" s="35" customFormat="1">
      <c r="A147" s="1"/>
      <c r="B147" s="1"/>
      <c r="C147" s="10">
        <v>12</v>
      </c>
      <c r="D147" s="51"/>
      <c r="E147" s="52">
        <v>187</v>
      </c>
      <c r="F147" s="54">
        <v>249</v>
      </c>
      <c r="G147" s="72">
        <v>0.08</v>
      </c>
      <c r="H147" s="54">
        <f t="shared" si="8"/>
        <v>8</v>
      </c>
      <c r="I147" s="55">
        <f t="shared" si="10"/>
        <v>1992</v>
      </c>
      <c r="J147" s="73"/>
      <c r="K147" s="9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 s="1"/>
      <c r="Z147" s="1"/>
      <c r="AA147" s="1"/>
      <c r="AB147"/>
      <c r="AC147"/>
      <c r="AH147"/>
      <c r="AI147"/>
      <c r="AJ147"/>
      <c r="AK147"/>
      <c r="AL147"/>
      <c r="AM147"/>
      <c r="AN147"/>
      <c r="AO147"/>
    </row>
    <row r="148" spans="1:41" s="35" customFormat="1">
      <c r="A148" s="1"/>
      <c r="B148" s="1"/>
      <c r="C148" s="1">
        <v>13</v>
      </c>
      <c r="D148" s="51"/>
      <c r="E148" s="52">
        <v>184</v>
      </c>
      <c r="F148" s="54">
        <v>248</v>
      </c>
      <c r="G148" s="72">
        <v>0.1</v>
      </c>
      <c r="H148" s="54">
        <f t="shared" si="8"/>
        <v>10</v>
      </c>
      <c r="I148" s="55">
        <f t="shared" si="10"/>
        <v>2480</v>
      </c>
      <c r="J148" s="73"/>
      <c r="K148" s="9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 s="1"/>
      <c r="Z148" s="1"/>
      <c r="AA148" s="1"/>
      <c r="AB148"/>
      <c r="AC148"/>
      <c r="AH148"/>
      <c r="AI148"/>
      <c r="AJ148"/>
      <c r="AK148"/>
      <c r="AL148"/>
      <c r="AM148"/>
      <c r="AN148"/>
      <c r="AO148"/>
    </row>
    <row r="149" spans="1:41" s="35" customFormat="1">
      <c r="A149" s="1"/>
      <c r="B149" s="1"/>
      <c r="C149" s="1">
        <v>14</v>
      </c>
      <c r="D149" s="51"/>
      <c r="E149" s="52">
        <v>187</v>
      </c>
      <c r="F149" s="54">
        <v>249</v>
      </c>
      <c r="G149" s="72">
        <v>0.107</v>
      </c>
      <c r="H149" s="54">
        <f t="shared" ref="H149:H197" si="11">100*G149</f>
        <v>10.7</v>
      </c>
      <c r="I149" s="55">
        <f t="shared" si="10"/>
        <v>2664.2999999999997</v>
      </c>
      <c r="J149" s="73"/>
      <c r="K149" s="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 s="1"/>
      <c r="Z149" s="1"/>
      <c r="AA149" s="1"/>
      <c r="AB149"/>
      <c r="AC149"/>
      <c r="AH149"/>
      <c r="AI149"/>
      <c r="AJ149"/>
      <c r="AK149"/>
      <c r="AL149"/>
      <c r="AM149"/>
      <c r="AN149"/>
      <c r="AO149"/>
    </row>
    <row r="150" spans="1:41" s="35" customFormat="1">
      <c r="A150" s="1"/>
      <c r="B150" s="1"/>
      <c r="C150" s="10">
        <v>15</v>
      </c>
      <c r="D150" s="51"/>
      <c r="E150" s="52">
        <v>185</v>
      </c>
      <c r="F150" s="54">
        <v>248</v>
      </c>
      <c r="G150" s="72">
        <v>0.10299999999999999</v>
      </c>
      <c r="H150" s="54">
        <f t="shared" si="11"/>
        <v>10.299999999999999</v>
      </c>
      <c r="I150" s="55">
        <f t="shared" si="10"/>
        <v>2554.3999999999996</v>
      </c>
      <c r="J150" s="73"/>
      <c r="K150" s="9"/>
      <c r="L150"/>
      <c r="M150"/>
      <c r="N150"/>
      <c r="O150"/>
      <c r="P150"/>
      <c r="Q150"/>
      <c r="R150"/>
      <c r="S150" s="90"/>
      <c r="T150" s="90"/>
      <c r="U150" s="90"/>
      <c r="V150" s="90"/>
      <c r="W150" s="90"/>
      <c r="X150" s="90"/>
      <c r="Y150" s="1"/>
      <c r="Z150" s="1"/>
      <c r="AA150" s="1"/>
      <c r="AB150"/>
      <c r="AC150"/>
      <c r="AH150"/>
      <c r="AI150"/>
      <c r="AJ150"/>
      <c r="AK150"/>
      <c r="AL150"/>
      <c r="AM150"/>
      <c r="AN150"/>
      <c r="AO150"/>
    </row>
    <row r="151" spans="1:41" s="35" customFormat="1">
      <c r="A151" s="1"/>
      <c r="B151" s="1"/>
      <c r="C151" s="1">
        <v>16</v>
      </c>
      <c r="D151" s="51"/>
      <c r="E151" s="52">
        <v>187</v>
      </c>
      <c r="F151" s="54">
        <v>248</v>
      </c>
      <c r="G151" s="72">
        <v>0.106</v>
      </c>
      <c r="H151" s="54">
        <f t="shared" si="11"/>
        <v>10.6</v>
      </c>
      <c r="I151" s="55">
        <f t="shared" si="10"/>
        <v>2628.7999999999997</v>
      </c>
      <c r="J151" s="73"/>
      <c r="K151" s="9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 s="1"/>
      <c r="Z151" s="1"/>
      <c r="AA151" s="1"/>
      <c r="AB151"/>
      <c r="AC151"/>
      <c r="AH151"/>
      <c r="AI151"/>
      <c r="AJ151"/>
      <c r="AK151"/>
      <c r="AL151"/>
      <c r="AM151"/>
      <c r="AN151"/>
      <c r="AO151"/>
    </row>
    <row r="152" spans="1:41">
      <c r="A152" s="1"/>
      <c r="B152" s="1"/>
      <c r="C152" s="1">
        <v>17</v>
      </c>
      <c r="D152" s="51"/>
      <c r="E152" s="52">
        <v>180</v>
      </c>
      <c r="F152" s="53">
        <v>249</v>
      </c>
      <c r="G152" s="67">
        <v>7.6999999999999999E-2</v>
      </c>
      <c r="H152" s="54">
        <f t="shared" ref="H152:H181" si="12">100*G152</f>
        <v>7.7</v>
      </c>
      <c r="I152" s="55">
        <f t="shared" si="10"/>
        <v>1917.3</v>
      </c>
      <c r="J152" s="73"/>
      <c r="K152" s="9"/>
      <c r="Y152" s="1"/>
      <c r="Z152" s="1"/>
      <c r="AA152" s="1"/>
      <c r="AD152" s="35"/>
      <c r="AE152" s="35"/>
      <c r="AF152" s="35"/>
      <c r="AG152" s="35"/>
    </row>
    <row r="153" spans="1:41">
      <c r="A153" s="1"/>
      <c r="B153" s="1"/>
      <c r="C153" s="10">
        <v>18</v>
      </c>
      <c r="D153" s="51"/>
      <c r="E153" s="52">
        <v>180</v>
      </c>
      <c r="F153" s="53">
        <v>246</v>
      </c>
      <c r="G153" s="67">
        <v>5.8000000000000003E-2</v>
      </c>
      <c r="H153" s="54">
        <f t="shared" si="12"/>
        <v>5.8000000000000007</v>
      </c>
      <c r="I153" s="55">
        <f t="shared" si="10"/>
        <v>1426.8000000000002</v>
      </c>
      <c r="J153" s="73"/>
      <c r="K153" s="9"/>
      <c r="Y153" s="1"/>
      <c r="Z153" s="1"/>
      <c r="AA153" s="1"/>
      <c r="AD153" s="35"/>
      <c r="AE153" s="35"/>
      <c r="AF153" s="35"/>
      <c r="AG153" s="35"/>
    </row>
    <row r="154" spans="1:41">
      <c r="A154" s="1"/>
      <c r="B154" s="1"/>
      <c r="C154" s="1">
        <v>19</v>
      </c>
      <c r="D154" s="51"/>
      <c r="E154" s="52">
        <v>176</v>
      </c>
      <c r="F154" s="53">
        <v>247</v>
      </c>
      <c r="G154" s="67">
        <v>0.05</v>
      </c>
      <c r="H154" s="54">
        <f t="shared" si="12"/>
        <v>5</v>
      </c>
      <c r="I154" s="55">
        <f t="shared" si="10"/>
        <v>1235</v>
      </c>
      <c r="J154" s="73"/>
      <c r="K154" s="9"/>
      <c r="Y154" s="1"/>
      <c r="Z154" s="1"/>
      <c r="AA154" s="1"/>
      <c r="AD154" s="35"/>
      <c r="AE154" s="35"/>
      <c r="AF154" s="35"/>
      <c r="AG154" s="35"/>
    </row>
    <row r="155" spans="1:41">
      <c r="A155" s="1"/>
      <c r="B155" s="1"/>
      <c r="C155" s="1">
        <v>20</v>
      </c>
      <c r="D155" s="51"/>
      <c r="E155" s="52">
        <v>177</v>
      </c>
      <c r="F155" s="53">
        <v>247</v>
      </c>
      <c r="G155" s="67">
        <v>3.2000000000000001E-2</v>
      </c>
      <c r="H155" s="54">
        <f t="shared" si="12"/>
        <v>3.2</v>
      </c>
      <c r="I155" s="55">
        <f t="shared" si="10"/>
        <v>790.40000000000009</v>
      </c>
      <c r="J155" s="73"/>
      <c r="K155" s="9"/>
      <c r="M155" s="1"/>
      <c r="N155" s="1"/>
      <c r="O155" s="1"/>
      <c r="P155" s="1"/>
      <c r="Q155" s="1"/>
      <c r="Y155" s="1"/>
      <c r="Z155" s="1"/>
      <c r="AA155" s="1"/>
      <c r="AD155" s="35"/>
      <c r="AE155" s="35"/>
      <c r="AF155" s="35"/>
      <c r="AG155" s="35"/>
    </row>
    <row r="156" spans="1:41">
      <c r="A156" s="1"/>
      <c r="B156" s="1"/>
      <c r="C156" s="10">
        <v>21</v>
      </c>
      <c r="D156" s="51"/>
      <c r="E156" s="52">
        <v>171</v>
      </c>
      <c r="F156" s="53">
        <v>241</v>
      </c>
      <c r="G156" s="67">
        <v>1.7000000000000001E-2</v>
      </c>
      <c r="H156" s="54">
        <f t="shared" si="12"/>
        <v>1.7000000000000002</v>
      </c>
      <c r="I156" s="55">
        <f t="shared" si="10"/>
        <v>409.70000000000005</v>
      </c>
      <c r="J156" s="73"/>
      <c r="K156" s="9"/>
      <c r="L156" s="1"/>
      <c r="M156" s="1"/>
      <c r="N156" s="1"/>
      <c r="O156" s="1"/>
      <c r="P156" s="1"/>
      <c r="Q156" s="1"/>
      <c r="R156" s="90"/>
      <c r="Y156" s="85"/>
      <c r="Z156" s="85"/>
      <c r="AA156" s="85"/>
      <c r="AB156" s="90"/>
      <c r="AC156" s="90"/>
      <c r="AD156" s="35"/>
      <c r="AE156" s="35"/>
      <c r="AF156" s="35"/>
      <c r="AG156" s="35"/>
    </row>
    <row r="157" spans="1:41">
      <c r="A157" s="1"/>
      <c r="B157" s="1"/>
      <c r="C157" s="1">
        <v>22</v>
      </c>
      <c r="D157" s="51"/>
      <c r="E157" s="52">
        <v>162</v>
      </c>
      <c r="F157" s="53">
        <v>232</v>
      </c>
      <c r="G157" s="67">
        <v>1.4999999999999999E-2</v>
      </c>
      <c r="H157" s="54">
        <f t="shared" si="12"/>
        <v>1.5</v>
      </c>
      <c r="I157" s="55">
        <f t="shared" si="10"/>
        <v>348</v>
      </c>
      <c r="J157" s="73"/>
      <c r="K157" s="9"/>
      <c r="L157" s="1"/>
      <c r="M157" s="1"/>
      <c r="N157" s="1"/>
      <c r="O157" s="1"/>
      <c r="P157" s="1"/>
      <c r="Q157" s="1"/>
      <c r="Y157" s="1"/>
      <c r="Z157" s="1"/>
      <c r="AA157" s="1"/>
      <c r="AD157" s="35"/>
      <c r="AE157" s="35"/>
      <c r="AF157" s="35"/>
      <c r="AG157" s="35"/>
    </row>
    <row r="158" spans="1:41">
      <c r="A158" s="1"/>
      <c r="B158" s="1"/>
      <c r="C158" s="1">
        <v>23</v>
      </c>
      <c r="D158" s="51"/>
      <c r="E158" s="52">
        <v>161</v>
      </c>
      <c r="F158" s="53">
        <v>208</v>
      </c>
      <c r="G158" s="67">
        <v>2.7210709999999998E-3</v>
      </c>
      <c r="H158" s="54">
        <f t="shared" si="12"/>
        <v>0.27210709999999999</v>
      </c>
      <c r="I158" s="55">
        <f t="shared" si="10"/>
        <v>56.598276800000001</v>
      </c>
      <c r="J158" s="73"/>
      <c r="K158" s="9"/>
      <c r="L158" s="13"/>
      <c r="M158" s="1"/>
      <c r="N158" s="1"/>
      <c r="O158" s="1"/>
      <c r="P158" s="1"/>
      <c r="Q158" s="1"/>
      <c r="Y158" s="1"/>
      <c r="Z158" s="1"/>
      <c r="AA158" s="1"/>
      <c r="AD158" s="35"/>
      <c r="AE158" s="35"/>
      <c r="AF158" s="35"/>
      <c r="AG158" s="35"/>
    </row>
    <row r="159" spans="1:41">
      <c r="A159" s="1"/>
      <c r="B159" s="1"/>
      <c r="C159" s="10">
        <v>24</v>
      </c>
      <c r="D159" s="51"/>
      <c r="E159" s="52">
        <v>132</v>
      </c>
      <c r="F159" s="53">
        <v>133</v>
      </c>
      <c r="G159" s="67">
        <v>1.04657E-4</v>
      </c>
      <c r="H159" s="54">
        <f t="shared" si="12"/>
        <v>1.04657E-2</v>
      </c>
      <c r="I159" s="55">
        <f t="shared" si="10"/>
        <v>1.3919381</v>
      </c>
      <c r="J159" s="73"/>
      <c r="K159" s="9"/>
      <c r="L159" s="1"/>
      <c r="M159" s="1"/>
      <c r="N159" s="1"/>
      <c r="O159" s="1"/>
      <c r="P159" s="1"/>
      <c r="Q159" s="1"/>
      <c r="Y159" s="1"/>
      <c r="Z159" s="1"/>
      <c r="AA159" s="1"/>
      <c r="AD159" s="35"/>
      <c r="AE159" s="35"/>
      <c r="AF159" s="35"/>
      <c r="AG159" s="35"/>
      <c r="AH159" s="15"/>
      <c r="AI159" s="15"/>
      <c r="AJ159" s="15"/>
      <c r="AK159" s="15"/>
      <c r="AL159" s="15"/>
      <c r="AM159" s="15"/>
      <c r="AN159" s="15"/>
      <c r="AO159" s="15"/>
    </row>
    <row r="160" spans="1:41">
      <c r="A160" s="1"/>
      <c r="B160" s="1"/>
      <c r="C160" s="1">
        <v>25</v>
      </c>
      <c r="D160" s="51"/>
      <c r="E160" s="52">
        <v>139</v>
      </c>
      <c r="F160" s="53">
        <v>153</v>
      </c>
      <c r="G160" s="67">
        <v>9.9423700000000003E-4</v>
      </c>
      <c r="H160" s="54">
        <f t="shared" si="12"/>
        <v>9.9423700000000004E-2</v>
      </c>
      <c r="I160" s="55">
        <f t="shared" si="10"/>
        <v>15.2118261</v>
      </c>
      <c r="J160" s="73"/>
      <c r="K160" s="9"/>
      <c r="L160" s="1"/>
      <c r="M160" s="1"/>
      <c r="N160" s="1"/>
      <c r="O160" s="1"/>
      <c r="P160" s="1"/>
      <c r="Q160" s="1"/>
      <c r="Y160" s="1"/>
      <c r="Z160" s="1"/>
      <c r="AA160" s="1"/>
      <c r="AD160" s="35"/>
      <c r="AE160" s="35"/>
      <c r="AF160" s="35"/>
      <c r="AG160" s="35"/>
    </row>
    <row r="161" spans="1:41">
      <c r="A161" s="1"/>
      <c r="B161" s="1"/>
      <c r="C161" s="1">
        <v>26</v>
      </c>
      <c r="D161" s="80">
        <f>SUM(G163:G179)</f>
        <v>2.1739468799999999</v>
      </c>
      <c r="E161" s="52">
        <v>130</v>
      </c>
      <c r="F161" s="53">
        <v>130</v>
      </c>
      <c r="G161" s="67">
        <v>2.6163999999999999E-5</v>
      </c>
      <c r="H161" s="54">
        <f t="shared" si="12"/>
        <v>2.6164000000000001E-3</v>
      </c>
      <c r="I161" s="55">
        <f t="shared" si="10"/>
        <v>0.34013199999999999</v>
      </c>
      <c r="J161" s="73"/>
      <c r="K161" s="9"/>
      <c r="L161" s="1"/>
      <c r="M161" s="13"/>
      <c r="N161" s="13"/>
      <c r="O161" s="13"/>
      <c r="P161" s="13"/>
      <c r="Q161" s="13"/>
      <c r="Y161" s="1"/>
      <c r="Z161" s="1"/>
      <c r="AA161" s="1"/>
      <c r="AD161" s="35"/>
      <c r="AE161" s="35"/>
      <c r="AF161" s="35"/>
      <c r="AG161" s="35"/>
    </row>
    <row r="162" spans="1:41" s="90" customFormat="1">
      <c r="A162" s="85"/>
      <c r="B162" s="85"/>
      <c r="C162" s="85">
        <v>27</v>
      </c>
      <c r="D162" s="51"/>
      <c r="E162" s="86">
        <v>138</v>
      </c>
      <c r="F162" s="87">
        <v>148</v>
      </c>
      <c r="G162" s="88">
        <v>6.2793899999999999E-4</v>
      </c>
      <c r="H162" s="87">
        <f t="shared" si="12"/>
        <v>6.27939E-2</v>
      </c>
      <c r="I162" s="55">
        <f t="shared" si="10"/>
        <v>9.2934971999999991</v>
      </c>
      <c r="J162" s="89"/>
      <c r="K162" s="93"/>
      <c r="L162" s="13"/>
      <c r="M162"/>
      <c r="N162"/>
      <c r="O162"/>
      <c r="P162"/>
      <c r="Q162"/>
      <c r="R162"/>
      <c r="S162"/>
      <c r="T162"/>
      <c r="U162"/>
      <c r="V162"/>
      <c r="W162"/>
      <c r="X162"/>
      <c r="Y162" s="1"/>
      <c r="Z162" s="1"/>
      <c r="AA162" s="1"/>
      <c r="AB162"/>
      <c r="AC162"/>
      <c r="AD162" s="35"/>
      <c r="AE162" s="35"/>
      <c r="AF162" s="35"/>
      <c r="AG162" s="35"/>
      <c r="AH162"/>
      <c r="AI162"/>
      <c r="AJ162"/>
      <c r="AK162"/>
      <c r="AL162"/>
      <c r="AM162"/>
      <c r="AN162"/>
      <c r="AO162"/>
    </row>
    <row r="163" spans="1:41">
      <c r="A163" s="34"/>
      <c r="B163" s="34"/>
      <c r="C163" s="34">
        <v>28</v>
      </c>
      <c r="D163" s="51"/>
      <c r="E163" s="52">
        <v>145</v>
      </c>
      <c r="F163" s="54">
        <v>165</v>
      </c>
      <c r="G163" s="72">
        <v>1.857654E-3</v>
      </c>
      <c r="H163" s="54">
        <f t="shared" si="12"/>
        <v>0.1857654</v>
      </c>
      <c r="I163" s="55">
        <f t="shared" si="10"/>
        <v>30.651291000000001</v>
      </c>
      <c r="J163" s="73"/>
      <c r="K163" s="9"/>
      <c r="Y163" s="1"/>
      <c r="Z163" s="1"/>
      <c r="AA163" s="1"/>
    </row>
    <row r="164" spans="1:41">
      <c r="A164" s="1"/>
      <c r="B164" s="1"/>
      <c r="C164" s="1">
        <v>29</v>
      </c>
      <c r="D164" s="51"/>
      <c r="E164" s="52">
        <v>149</v>
      </c>
      <c r="F164" s="53">
        <v>194</v>
      </c>
      <c r="G164" s="67">
        <v>1.0999999999999999E-2</v>
      </c>
      <c r="H164" s="54">
        <f t="shared" si="12"/>
        <v>1.0999999999999999</v>
      </c>
      <c r="I164" s="55">
        <f t="shared" si="10"/>
        <v>213.39999999999998</v>
      </c>
      <c r="J164" s="73"/>
      <c r="K164" s="9"/>
      <c r="Y164" s="1"/>
      <c r="Z164" s="1"/>
      <c r="AA164" s="1"/>
    </row>
    <row r="165" spans="1:41">
      <c r="A165" s="79"/>
      <c r="B165" s="79"/>
      <c r="C165" s="79">
        <v>30</v>
      </c>
      <c r="D165" s="51"/>
      <c r="E165" s="52">
        <v>151</v>
      </c>
      <c r="F165" s="53">
        <v>189</v>
      </c>
      <c r="G165" s="67">
        <v>8.7649870000000001E-3</v>
      </c>
      <c r="H165" s="54">
        <f t="shared" si="12"/>
        <v>0.87649869999999996</v>
      </c>
      <c r="I165" s="55">
        <f t="shared" si="10"/>
        <v>165.65825429999998</v>
      </c>
      <c r="J165" s="73"/>
      <c r="K165" s="9"/>
      <c r="Y165" s="1"/>
      <c r="Z165" s="1"/>
      <c r="AA165" s="1"/>
    </row>
    <row r="166" spans="1:41">
      <c r="A166" s="1"/>
      <c r="B166" s="1"/>
      <c r="C166" s="1">
        <v>31</v>
      </c>
      <c r="D166" s="51"/>
      <c r="E166" s="52">
        <v>138</v>
      </c>
      <c r="F166" s="53">
        <v>163</v>
      </c>
      <c r="G166" s="67">
        <v>5.3898130000000002E-3</v>
      </c>
      <c r="H166" s="54">
        <f t="shared" si="12"/>
        <v>0.5389813</v>
      </c>
      <c r="I166" s="55">
        <f t="shared" si="10"/>
        <v>87.853951899999998</v>
      </c>
      <c r="J166" s="73"/>
      <c r="K166" s="9"/>
      <c r="Y166" s="1"/>
      <c r="Z166" s="1"/>
      <c r="AA166" s="1"/>
    </row>
    <row r="167" spans="1:41">
      <c r="A167" s="1"/>
      <c r="B167" s="1"/>
      <c r="C167" s="1">
        <v>32</v>
      </c>
      <c r="D167" s="51"/>
      <c r="E167" s="52">
        <v>150</v>
      </c>
      <c r="F167" s="53">
        <v>187</v>
      </c>
      <c r="G167" s="67">
        <v>4.657217E-3</v>
      </c>
      <c r="H167" s="54">
        <f t="shared" si="12"/>
        <v>0.46572170000000002</v>
      </c>
      <c r="I167" s="55">
        <f t="shared" si="10"/>
        <v>87.089957900000002</v>
      </c>
      <c r="J167" s="73"/>
      <c r="K167" s="9"/>
      <c r="S167" s="1"/>
      <c r="T167" s="1"/>
      <c r="U167" s="1"/>
      <c r="V167" s="1"/>
      <c r="Y167" s="1"/>
      <c r="Z167" s="1"/>
      <c r="AA167" s="1"/>
    </row>
    <row r="168" spans="1:41">
      <c r="A168" s="1"/>
      <c r="B168" s="1"/>
      <c r="C168" s="10">
        <v>33</v>
      </c>
      <c r="D168" s="51"/>
      <c r="E168" s="52">
        <v>143</v>
      </c>
      <c r="F168" s="53">
        <v>170</v>
      </c>
      <c r="G168" s="67">
        <v>6.3840499999999996E-3</v>
      </c>
      <c r="H168" s="54">
        <f t="shared" si="12"/>
        <v>0.638405</v>
      </c>
      <c r="I168" s="55">
        <f t="shared" si="10"/>
        <v>108.52885000000001</v>
      </c>
      <c r="J168" s="73"/>
      <c r="K168" s="9"/>
      <c r="S168" s="1"/>
      <c r="T168" s="1"/>
      <c r="U168" s="1"/>
      <c r="V168" s="1"/>
      <c r="W168" s="1"/>
      <c r="X168" s="1"/>
      <c r="Y168" s="1"/>
      <c r="Z168" s="1"/>
      <c r="AA168" s="1"/>
    </row>
    <row r="169" spans="1:41">
      <c r="A169" s="1"/>
      <c r="B169" s="1"/>
      <c r="C169" s="1">
        <v>34</v>
      </c>
      <c r="D169" s="51"/>
      <c r="E169" s="52">
        <v>159</v>
      </c>
      <c r="F169" s="53">
        <v>242</v>
      </c>
      <c r="G169" s="67">
        <v>6.8000000000000005E-2</v>
      </c>
      <c r="H169" s="54">
        <f t="shared" si="12"/>
        <v>6.8000000000000007</v>
      </c>
      <c r="I169" s="55">
        <f t="shared" si="10"/>
        <v>1645.6000000000001</v>
      </c>
      <c r="J169" s="73"/>
      <c r="K169" s="9"/>
      <c r="S169" s="1"/>
      <c r="T169" s="1"/>
      <c r="U169" s="1"/>
      <c r="V169" s="1"/>
      <c r="W169" s="1"/>
      <c r="X169" s="1"/>
      <c r="Y169" s="1"/>
      <c r="Z169" s="1"/>
      <c r="AA169" s="1"/>
    </row>
    <row r="170" spans="1:41">
      <c r="A170" s="1"/>
      <c r="B170" s="1"/>
      <c r="C170" s="1">
        <v>35</v>
      </c>
      <c r="D170" s="51"/>
      <c r="E170" s="52">
        <v>171</v>
      </c>
      <c r="F170" s="53">
        <v>246</v>
      </c>
      <c r="G170" s="67">
        <v>0.20399999999999999</v>
      </c>
      <c r="H170" s="54">
        <f t="shared" si="12"/>
        <v>20.399999999999999</v>
      </c>
      <c r="I170" s="55">
        <f t="shared" si="10"/>
        <v>5018.3999999999996</v>
      </c>
      <c r="J170" s="73"/>
      <c r="K170" s="9"/>
      <c r="S170" s="1"/>
      <c r="T170" s="1"/>
      <c r="U170" s="1"/>
      <c r="V170" s="1"/>
      <c r="W170" s="13"/>
      <c r="X170" s="13"/>
      <c r="Y170" s="1"/>
      <c r="Z170" s="1"/>
      <c r="AA170" s="1"/>
    </row>
    <row r="171" spans="1:41">
      <c r="A171" s="1"/>
      <c r="B171" s="1"/>
      <c r="C171" s="10">
        <v>36</v>
      </c>
      <c r="D171" s="51"/>
      <c r="E171" s="52">
        <v>179</v>
      </c>
      <c r="F171" s="53">
        <v>249</v>
      </c>
      <c r="G171" s="67">
        <v>0.27900000000000003</v>
      </c>
      <c r="H171" s="54">
        <f t="shared" si="12"/>
        <v>27.900000000000002</v>
      </c>
      <c r="I171" s="55">
        <f t="shared" si="10"/>
        <v>6947.1</v>
      </c>
      <c r="J171" s="73"/>
      <c r="K171" s="9"/>
      <c r="S171" s="1"/>
      <c r="T171" s="1"/>
      <c r="U171" s="1"/>
      <c r="V171" s="1"/>
      <c r="W171" s="1"/>
      <c r="X171" s="1"/>
      <c r="Y171" s="1"/>
      <c r="Z171" s="1"/>
      <c r="AA171" s="1"/>
    </row>
    <row r="172" spans="1:41">
      <c r="A172" s="1"/>
      <c r="B172" s="1"/>
      <c r="C172" s="1">
        <v>37</v>
      </c>
      <c r="D172" s="51"/>
      <c r="E172" s="52">
        <v>181</v>
      </c>
      <c r="F172" s="53">
        <v>247</v>
      </c>
      <c r="G172" s="67">
        <v>0.316</v>
      </c>
      <c r="H172" s="54">
        <f t="shared" si="12"/>
        <v>31.6</v>
      </c>
      <c r="I172" s="55">
        <f t="shared" si="10"/>
        <v>7805.2000000000007</v>
      </c>
      <c r="J172" s="73"/>
      <c r="K172" s="9"/>
      <c r="S172" s="1"/>
      <c r="T172" s="1"/>
      <c r="U172" s="1"/>
      <c r="V172" s="1"/>
      <c r="W172" s="1"/>
      <c r="X172" s="1"/>
      <c r="Y172" s="1"/>
      <c r="Z172" s="1"/>
      <c r="AA172" s="1"/>
    </row>
    <row r="173" spans="1:41">
      <c r="A173" s="1"/>
      <c r="B173" s="1"/>
      <c r="C173" s="1">
        <v>38</v>
      </c>
      <c r="D173" s="51"/>
      <c r="E173" s="52">
        <v>178</v>
      </c>
      <c r="F173" s="53">
        <v>248</v>
      </c>
      <c r="G173" s="67">
        <v>0.32900000000000001</v>
      </c>
      <c r="H173" s="54">
        <f t="shared" si="12"/>
        <v>32.9</v>
      </c>
      <c r="I173" s="55">
        <f t="shared" si="10"/>
        <v>8159.2</v>
      </c>
      <c r="J173" s="73"/>
      <c r="K173" s="9"/>
      <c r="R173" s="1"/>
      <c r="S173" s="13"/>
      <c r="T173" s="13"/>
      <c r="U173" s="13"/>
      <c r="V173" s="13"/>
      <c r="W173" s="1"/>
      <c r="X173" s="1"/>
      <c r="Y173" s="1"/>
      <c r="Z173" s="1"/>
      <c r="AA173" s="1"/>
      <c r="AD173" s="90"/>
      <c r="AE173" s="90"/>
      <c r="AF173" s="90"/>
      <c r="AG173" s="90"/>
    </row>
    <row r="174" spans="1:41">
      <c r="A174" s="1"/>
      <c r="B174" s="1"/>
      <c r="C174" s="1">
        <v>39</v>
      </c>
      <c r="D174" s="51"/>
      <c r="E174" s="52">
        <v>178</v>
      </c>
      <c r="F174" s="53">
        <v>247</v>
      </c>
      <c r="G174" s="67">
        <v>0.30599999999999999</v>
      </c>
      <c r="H174" s="54">
        <f t="shared" si="12"/>
        <v>30.599999999999998</v>
      </c>
      <c r="I174" s="55">
        <f t="shared" si="10"/>
        <v>7558.2</v>
      </c>
      <c r="J174" s="73"/>
      <c r="K174" s="9"/>
      <c r="R174" s="1"/>
      <c r="W174" s="13"/>
      <c r="X174" s="13"/>
      <c r="Y174" s="1"/>
      <c r="Z174" s="1"/>
      <c r="AA174" s="1"/>
    </row>
    <row r="175" spans="1:41">
      <c r="A175" s="1"/>
      <c r="B175" s="1"/>
      <c r="C175" s="10">
        <v>40</v>
      </c>
      <c r="D175" s="51"/>
      <c r="E175" s="52">
        <v>171</v>
      </c>
      <c r="F175" s="53">
        <v>246</v>
      </c>
      <c r="G175" s="67">
        <v>0.34200000000000003</v>
      </c>
      <c r="H175" s="54">
        <f t="shared" si="12"/>
        <v>34.200000000000003</v>
      </c>
      <c r="I175" s="55">
        <f t="shared" si="10"/>
        <v>8413.2000000000007</v>
      </c>
      <c r="J175" s="73"/>
      <c r="K175" s="9"/>
      <c r="R175" s="1"/>
      <c r="Y175" s="1"/>
      <c r="Z175" s="1"/>
      <c r="AA175" s="1"/>
    </row>
    <row r="176" spans="1:41">
      <c r="A176" s="1"/>
      <c r="B176" s="1"/>
      <c r="C176" s="1">
        <v>41</v>
      </c>
      <c r="D176" s="51"/>
      <c r="E176" s="52">
        <v>166</v>
      </c>
      <c r="F176" s="53">
        <v>240</v>
      </c>
      <c r="G176" s="67">
        <v>0.2</v>
      </c>
      <c r="H176" s="54">
        <f t="shared" si="12"/>
        <v>20</v>
      </c>
      <c r="I176" s="55">
        <f t="shared" si="10"/>
        <v>4800</v>
      </c>
      <c r="J176" s="73"/>
      <c r="K176" s="9"/>
      <c r="R176" s="1"/>
      <c r="Y176" s="13"/>
      <c r="Z176" s="13"/>
      <c r="AA176" s="13"/>
      <c r="AB176" s="15"/>
      <c r="AC176" s="15"/>
    </row>
    <row r="177" spans="1:41">
      <c r="A177" s="1"/>
      <c r="B177" s="1"/>
      <c r="C177" s="1">
        <v>42</v>
      </c>
      <c r="D177" s="51"/>
      <c r="E177" s="52">
        <v>152</v>
      </c>
      <c r="F177" s="53">
        <v>211</v>
      </c>
      <c r="G177" s="67">
        <v>7.8E-2</v>
      </c>
      <c r="H177" s="54">
        <f t="shared" si="12"/>
        <v>7.8</v>
      </c>
      <c r="I177" s="55">
        <f t="shared" si="10"/>
        <v>1645.8</v>
      </c>
      <c r="J177" s="73"/>
      <c r="K177" s="9"/>
      <c r="R177" s="1"/>
      <c r="Y177" s="1"/>
      <c r="Z177" s="1"/>
      <c r="AA177" s="1"/>
    </row>
    <row r="178" spans="1:41">
      <c r="A178" s="1"/>
      <c r="B178" s="1"/>
      <c r="C178" s="1">
        <v>43</v>
      </c>
      <c r="D178" s="51"/>
      <c r="E178" s="52">
        <v>143</v>
      </c>
      <c r="F178" s="53">
        <v>183</v>
      </c>
      <c r="G178" s="67">
        <v>9.9423740000000004E-3</v>
      </c>
      <c r="H178" s="54">
        <f t="shared" si="12"/>
        <v>0.99423740000000005</v>
      </c>
      <c r="I178" s="55">
        <f t="shared" si="10"/>
        <v>181.9454442</v>
      </c>
      <c r="J178" s="73"/>
      <c r="K178" s="9"/>
      <c r="R178" s="1"/>
      <c r="Y178" s="1"/>
      <c r="Z178" s="1"/>
      <c r="AA178" s="1"/>
    </row>
    <row r="179" spans="1:41">
      <c r="A179" s="1"/>
      <c r="B179" s="1"/>
      <c r="C179" s="1">
        <v>44</v>
      </c>
      <c r="D179" s="51"/>
      <c r="E179" s="52">
        <v>138</v>
      </c>
      <c r="F179" s="53">
        <v>153</v>
      </c>
      <c r="G179" s="67">
        <v>3.9507850000000001E-3</v>
      </c>
      <c r="H179" s="54">
        <f t="shared" si="12"/>
        <v>0.3950785</v>
      </c>
      <c r="I179" s="55">
        <f t="shared" si="10"/>
        <v>60.447010499999998</v>
      </c>
      <c r="J179" s="73"/>
      <c r="K179" s="9"/>
      <c r="R179" s="13"/>
      <c r="Y179" s="1"/>
      <c r="Z179" s="1"/>
      <c r="AA179" s="1"/>
    </row>
    <row r="180" spans="1:41">
      <c r="A180" s="1"/>
      <c r="B180" s="1"/>
      <c r="C180" s="1"/>
      <c r="D180" s="51"/>
      <c r="E180" s="52"/>
      <c r="F180" s="53"/>
      <c r="G180" s="67"/>
      <c r="H180" s="54">
        <f t="shared" si="12"/>
        <v>0</v>
      </c>
      <c r="I180" s="55">
        <f t="shared" si="10"/>
        <v>0</v>
      </c>
      <c r="J180" s="73"/>
      <c r="K180" s="9"/>
      <c r="Y180" s="13"/>
      <c r="Z180" s="1"/>
      <c r="AA180" s="1"/>
    </row>
    <row r="181" spans="1:41">
      <c r="A181" s="1"/>
      <c r="B181" s="1"/>
      <c r="C181" s="1"/>
      <c r="D181" s="51"/>
      <c r="E181" s="52"/>
      <c r="F181" s="53"/>
      <c r="G181" s="67"/>
      <c r="H181" s="54">
        <f t="shared" si="12"/>
        <v>0</v>
      </c>
      <c r="I181" s="55">
        <f t="shared" si="10"/>
        <v>0</v>
      </c>
      <c r="J181" s="73"/>
      <c r="K181" s="9"/>
      <c r="Y181" s="1"/>
      <c r="Z181" s="1"/>
      <c r="AA181" s="1"/>
    </row>
    <row r="182" spans="1:41" s="15" customFormat="1">
      <c r="A182" s="13" t="s">
        <v>8</v>
      </c>
      <c r="B182" s="14"/>
      <c r="C182" s="13"/>
      <c r="D182" s="66">
        <f>SUM(G183:G209)</f>
        <v>0.95599874500000015</v>
      </c>
      <c r="E182" s="59"/>
      <c r="F182" s="60"/>
      <c r="G182" s="69"/>
      <c r="H182" s="53">
        <f t="shared" si="11"/>
        <v>0</v>
      </c>
      <c r="I182" s="55">
        <f t="shared" si="10"/>
        <v>0</v>
      </c>
      <c r="J182" s="49"/>
      <c r="K182" s="77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 s="1"/>
      <c r="Z182" s="1"/>
      <c r="AA182" s="1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</row>
    <row r="183" spans="1:41">
      <c r="A183" s="1"/>
      <c r="B183" s="1"/>
      <c r="C183" s="1">
        <v>1</v>
      </c>
      <c r="D183" s="51"/>
      <c r="E183" s="52">
        <v>196</v>
      </c>
      <c r="F183" s="53">
        <v>246</v>
      </c>
      <c r="G183" s="67">
        <v>4.8000000000000001E-2</v>
      </c>
      <c r="H183" s="53">
        <f t="shared" si="11"/>
        <v>4.8</v>
      </c>
      <c r="I183" s="55">
        <f t="shared" si="10"/>
        <v>1180.8</v>
      </c>
      <c r="J183" s="47">
        <f>SUM(I183:I229)</f>
        <v>50928.972723799998</v>
      </c>
      <c r="K183" s="9"/>
      <c r="Y183" s="1"/>
      <c r="Z183" s="1"/>
      <c r="AA183" s="1"/>
    </row>
    <row r="184" spans="1:41">
      <c r="A184" s="1" t="s">
        <v>18</v>
      </c>
      <c r="B184" s="1"/>
      <c r="C184" s="1">
        <v>2</v>
      </c>
      <c r="D184" s="51"/>
      <c r="E184" s="52"/>
      <c r="F184" s="53"/>
      <c r="G184" s="67"/>
      <c r="H184" s="53">
        <f t="shared" si="11"/>
        <v>0</v>
      </c>
      <c r="I184" s="55">
        <f t="shared" si="10"/>
        <v>0</v>
      </c>
      <c r="J184" s="47"/>
      <c r="K184" s="9"/>
      <c r="Y184" s="1"/>
      <c r="Z184" s="1"/>
      <c r="AA184" s="1"/>
    </row>
    <row r="185" spans="1:41">
      <c r="A185" s="10" t="s">
        <v>24</v>
      </c>
      <c r="B185" s="1"/>
      <c r="C185" s="10">
        <v>3</v>
      </c>
      <c r="D185" s="51"/>
      <c r="E185" s="52">
        <v>131</v>
      </c>
      <c r="F185" s="53">
        <v>133</v>
      </c>
      <c r="G185" s="67">
        <v>5.2327999999999998E-5</v>
      </c>
      <c r="H185" s="53">
        <f t="shared" si="11"/>
        <v>5.2328000000000001E-3</v>
      </c>
      <c r="I185" s="55">
        <f t="shared" si="10"/>
        <v>0.69596239999999998</v>
      </c>
      <c r="J185" s="47"/>
      <c r="K185" s="9"/>
      <c r="Y185" s="1"/>
      <c r="Z185" s="1"/>
      <c r="AA185" s="1"/>
    </row>
    <row r="186" spans="1:41">
      <c r="A186" s="1"/>
      <c r="B186" s="1"/>
      <c r="C186" s="1">
        <v>4</v>
      </c>
      <c r="D186" s="51"/>
      <c r="E186" s="52">
        <v>140</v>
      </c>
      <c r="F186" s="53">
        <v>153</v>
      </c>
      <c r="G186" s="67">
        <v>7.8492399999999999E-4</v>
      </c>
      <c r="H186" s="53">
        <f t="shared" si="11"/>
        <v>7.8492400000000004E-2</v>
      </c>
      <c r="I186" s="55">
        <f t="shared" si="10"/>
        <v>12.009337200000001</v>
      </c>
      <c r="J186" s="47"/>
      <c r="K186" s="9"/>
      <c r="Y186" s="1"/>
      <c r="Z186" s="1"/>
      <c r="AA186" s="1"/>
    </row>
    <row r="187" spans="1:41">
      <c r="A187" s="1"/>
      <c r="B187" s="1"/>
      <c r="C187" s="1">
        <v>5</v>
      </c>
      <c r="D187" s="51"/>
      <c r="E187" s="52">
        <v>147</v>
      </c>
      <c r="F187" s="53">
        <v>179</v>
      </c>
      <c r="G187" s="67">
        <v>2.642578E-3</v>
      </c>
      <c r="H187" s="53">
        <f t="shared" si="11"/>
        <v>0.26425779999999999</v>
      </c>
      <c r="I187" s="55">
        <f t="shared" si="10"/>
        <v>47.302146199999996</v>
      </c>
      <c r="J187" s="47"/>
      <c r="K187" s="9"/>
      <c r="Y187" s="1"/>
      <c r="Z187" s="1"/>
      <c r="AA187" s="1"/>
    </row>
    <row r="188" spans="1:41">
      <c r="A188" s="1"/>
      <c r="B188" s="1"/>
      <c r="C188" s="10">
        <v>6</v>
      </c>
      <c r="D188" s="51"/>
      <c r="E188" s="52">
        <v>168</v>
      </c>
      <c r="F188" s="53">
        <v>233</v>
      </c>
      <c r="G188" s="67">
        <v>5.8346040000000002E-3</v>
      </c>
      <c r="H188" s="53">
        <f t="shared" si="11"/>
        <v>0.58346039999999999</v>
      </c>
      <c r="I188" s="55">
        <f t="shared" si="10"/>
        <v>135.94627320000001</v>
      </c>
      <c r="J188" s="47"/>
      <c r="K188" s="9"/>
      <c r="Y188" s="1"/>
      <c r="Z188" s="1"/>
      <c r="AA188" s="1"/>
    </row>
    <row r="189" spans="1:41">
      <c r="A189" s="1"/>
      <c r="B189" s="1"/>
      <c r="C189" s="1">
        <v>7</v>
      </c>
      <c r="D189" s="51"/>
      <c r="E189" s="52">
        <v>171</v>
      </c>
      <c r="F189" s="53">
        <v>238</v>
      </c>
      <c r="G189" s="67">
        <v>1.7000000000000001E-2</v>
      </c>
      <c r="H189" s="53">
        <f t="shared" si="11"/>
        <v>1.7000000000000002</v>
      </c>
      <c r="I189" s="55">
        <f t="shared" si="10"/>
        <v>404.6</v>
      </c>
      <c r="J189" s="47"/>
      <c r="K189" s="9"/>
      <c r="Y189" s="1"/>
      <c r="Z189" s="1"/>
      <c r="AA189" s="1"/>
    </row>
    <row r="190" spans="1:41">
      <c r="A190" s="1"/>
      <c r="B190" s="1"/>
      <c r="C190" s="1">
        <v>8</v>
      </c>
      <c r="D190" s="51"/>
      <c r="E190" s="52">
        <v>172</v>
      </c>
      <c r="F190" s="53">
        <v>245</v>
      </c>
      <c r="G190" s="67">
        <v>3.2000000000000001E-2</v>
      </c>
      <c r="H190" s="53">
        <f t="shared" si="11"/>
        <v>3.2</v>
      </c>
      <c r="I190" s="55">
        <f t="shared" si="10"/>
        <v>784</v>
      </c>
      <c r="J190" s="47"/>
      <c r="K190" s="9"/>
      <c r="Y190" s="1"/>
      <c r="Z190" s="1"/>
      <c r="AA190" s="1"/>
    </row>
    <row r="191" spans="1:41">
      <c r="A191" s="1"/>
      <c r="B191" s="1"/>
      <c r="C191" s="10">
        <v>9</v>
      </c>
      <c r="D191" s="51"/>
      <c r="E191" s="52">
        <v>176</v>
      </c>
      <c r="F191" s="53">
        <v>246</v>
      </c>
      <c r="G191" s="67">
        <v>4.2999999999999997E-2</v>
      </c>
      <c r="H191" s="53">
        <f t="shared" si="11"/>
        <v>4.3</v>
      </c>
      <c r="I191" s="55">
        <f t="shared" si="10"/>
        <v>1057.8</v>
      </c>
      <c r="J191" s="47"/>
      <c r="K191" s="9"/>
      <c r="Y191" s="1"/>
      <c r="Z191" s="1"/>
      <c r="AA191" s="1"/>
    </row>
    <row r="192" spans="1:41">
      <c r="A192" s="1"/>
      <c r="B192" s="1"/>
      <c r="C192" s="1">
        <v>10</v>
      </c>
      <c r="D192" s="51"/>
      <c r="E192" s="52">
        <v>194</v>
      </c>
      <c r="F192" s="53">
        <v>248</v>
      </c>
      <c r="G192" s="67">
        <v>5.6000000000000001E-2</v>
      </c>
      <c r="H192" s="53">
        <f t="shared" si="11"/>
        <v>5.6000000000000005</v>
      </c>
      <c r="I192" s="55">
        <f t="shared" si="10"/>
        <v>1388.8000000000002</v>
      </c>
      <c r="J192" s="47"/>
      <c r="K192" s="9"/>
      <c r="Y192" s="1"/>
      <c r="Z192" s="1"/>
      <c r="AA192" s="1"/>
    </row>
    <row r="193" spans="1:41">
      <c r="A193" s="1"/>
      <c r="B193" s="1"/>
      <c r="C193" s="1">
        <v>11</v>
      </c>
      <c r="D193" s="51"/>
      <c r="E193" s="52">
        <v>200</v>
      </c>
      <c r="F193" s="53">
        <v>248</v>
      </c>
      <c r="G193" s="67">
        <v>6.4000000000000001E-2</v>
      </c>
      <c r="H193" s="53">
        <f t="shared" si="11"/>
        <v>6.4</v>
      </c>
      <c r="I193" s="55">
        <f t="shared" si="10"/>
        <v>1587.2</v>
      </c>
      <c r="J193" s="47"/>
      <c r="K193" s="9"/>
      <c r="Y193" s="1"/>
      <c r="Z193" s="1"/>
      <c r="AA193" s="1"/>
      <c r="AD193" s="15"/>
      <c r="AE193" s="15"/>
      <c r="AF193" s="15"/>
      <c r="AG193" s="15"/>
    </row>
    <row r="194" spans="1:41">
      <c r="A194" s="1"/>
      <c r="B194" s="1"/>
      <c r="C194" s="10">
        <v>12</v>
      </c>
      <c r="D194" s="51"/>
      <c r="E194" s="52">
        <v>194</v>
      </c>
      <c r="F194" s="53">
        <v>247</v>
      </c>
      <c r="G194" s="67">
        <v>6.7000000000000004E-2</v>
      </c>
      <c r="H194" s="53">
        <f t="shared" si="11"/>
        <v>6.7</v>
      </c>
      <c r="I194" s="55">
        <f t="shared" si="10"/>
        <v>1654.9</v>
      </c>
      <c r="J194" s="47"/>
      <c r="K194" s="9"/>
      <c r="Y194" s="1"/>
      <c r="Z194" s="1"/>
      <c r="AA194" s="1"/>
    </row>
    <row r="195" spans="1:41">
      <c r="A195" s="1"/>
      <c r="B195" s="1"/>
      <c r="C195" s="1">
        <v>13</v>
      </c>
      <c r="D195" s="51"/>
      <c r="E195" s="52">
        <v>195</v>
      </c>
      <c r="F195" s="53">
        <v>246</v>
      </c>
      <c r="G195" s="67">
        <v>6.2E-2</v>
      </c>
      <c r="H195" s="53">
        <f t="shared" si="11"/>
        <v>6.2</v>
      </c>
      <c r="I195" s="55">
        <f t="shared" si="10"/>
        <v>1525.2</v>
      </c>
      <c r="J195" s="47"/>
      <c r="K195" s="9"/>
      <c r="Y195" s="1"/>
      <c r="Z195" s="1"/>
      <c r="AA195" s="1"/>
    </row>
    <row r="196" spans="1:41">
      <c r="A196" s="1"/>
      <c r="B196" s="1"/>
      <c r="C196" s="1">
        <v>14</v>
      </c>
      <c r="D196" s="51"/>
      <c r="E196" s="52">
        <v>192</v>
      </c>
      <c r="F196" s="53">
        <v>248</v>
      </c>
      <c r="G196" s="67">
        <v>5.5E-2</v>
      </c>
      <c r="H196" s="53">
        <f t="shared" si="11"/>
        <v>5.5</v>
      </c>
      <c r="I196" s="55">
        <f t="shared" si="10"/>
        <v>1364</v>
      </c>
      <c r="J196" s="47"/>
      <c r="K196" s="9"/>
      <c r="Y196" s="1"/>
      <c r="Z196" s="1"/>
      <c r="AA196" s="1"/>
    </row>
    <row r="197" spans="1:41">
      <c r="A197" s="1"/>
      <c r="B197" s="1"/>
      <c r="C197" s="10">
        <v>15</v>
      </c>
      <c r="D197" s="51"/>
      <c r="E197" s="52">
        <v>193</v>
      </c>
      <c r="F197" s="53">
        <v>246</v>
      </c>
      <c r="G197" s="67">
        <v>5.1999999999999998E-2</v>
      </c>
      <c r="H197" s="53">
        <f t="shared" si="11"/>
        <v>5.2</v>
      </c>
      <c r="I197" s="55">
        <f t="shared" si="10"/>
        <v>1279.2</v>
      </c>
      <c r="J197" s="47"/>
      <c r="K197" s="9"/>
      <c r="Y197" s="1"/>
      <c r="Z197" s="1"/>
      <c r="AA197" s="1"/>
    </row>
    <row r="198" spans="1:41">
      <c r="A198" s="1"/>
      <c r="B198" s="1"/>
      <c r="C198" s="1">
        <v>16</v>
      </c>
      <c r="D198" s="51"/>
      <c r="E198" s="52">
        <v>196</v>
      </c>
      <c r="F198" s="53">
        <v>247</v>
      </c>
      <c r="G198" s="67">
        <v>4.8000000000000001E-2</v>
      </c>
      <c r="H198" s="53">
        <f t="shared" ref="H198:H209" si="13">100*G198</f>
        <v>4.8</v>
      </c>
      <c r="I198" s="55">
        <f t="shared" si="10"/>
        <v>1185.5999999999999</v>
      </c>
      <c r="J198" s="47"/>
      <c r="K198" s="9"/>
      <c r="Y198" s="1"/>
      <c r="Z198" s="1"/>
      <c r="AA198" s="1"/>
    </row>
    <row r="199" spans="1:41">
      <c r="A199" s="1"/>
      <c r="B199" s="1"/>
      <c r="C199" s="1">
        <v>17</v>
      </c>
      <c r="D199" s="51"/>
      <c r="E199" s="52">
        <v>191</v>
      </c>
      <c r="F199" s="53">
        <v>245</v>
      </c>
      <c r="G199" s="67">
        <v>4.9000000000000002E-2</v>
      </c>
      <c r="H199" s="53">
        <f t="shared" si="13"/>
        <v>4.9000000000000004</v>
      </c>
      <c r="I199" s="55">
        <f t="shared" si="10"/>
        <v>1200.5</v>
      </c>
      <c r="J199" s="47"/>
      <c r="K199" s="9"/>
      <c r="L199" s="78"/>
      <c r="M199" s="78"/>
      <c r="N199" s="78"/>
      <c r="O199" s="78"/>
      <c r="P199" s="78"/>
      <c r="Q199" s="78"/>
      <c r="Y199" s="1"/>
      <c r="Z199" s="1"/>
      <c r="AA199" s="1"/>
    </row>
    <row r="200" spans="1:41">
      <c r="A200" s="1"/>
      <c r="B200" s="1"/>
      <c r="C200" s="10">
        <v>18</v>
      </c>
      <c r="D200" s="51"/>
      <c r="E200" s="52">
        <v>187</v>
      </c>
      <c r="F200" s="53">
        <v>247</v>
      </c>
      <c r="G200" s="67">
        <v>5.3999999999999999E-2</v>
      </c>
      <c r="H200" s="53">
        <f t="shared" si="13"/>
        <v>5.4</v>
      </c>
      <c r="I200" s="55">
        <f t="shared" si="10"/>
        <v>1333.8000000000002</v>
      </c>
      <c r="J200" s="47"/>
      <c r="K200" s="9"/>
      <c r="Y200" s="1"/>
      <c r="Z200" s="1"/>
      <c r="AA200" s="1"/>
      <c r="AH200" s="78"/>
      <c r="AI200" s="78"/>
      <c r="AJ200" s="78"/>
      <c r="AK200" s="78"/>
      <c r="AL200" s="78"/>
      <c r="AM200" s="78"/>
      <c r="AN200" s="78"/>
      <c r="AO200" s="78"/>
    </row>
    <row r="201" spans="1:41">
      <c r="A201" s="1"/>
      <c r="B201" s="1"/>
      <c r="C201" s="1">
        <v>19</v>
      </c>
      <c r="D201" s="51"/>
      <c r="E201" s="52">
        <v>195</v>
      </c>
      <c r="F201" s="53">
        <v>247</v>
      </c>
      <c r="G201" s="67">
        <v>6.2E-2</v>
      </c>
      <c r="H201" s="53">
        <f t="shared" si="13"/>
        <v>6.2</v>
      </c>
      <c r="I201" s="55">
        <f t="shared" ref="I201:I229" si="14">F201*H201</f>
        <v>1531.4</v>
      </c>
      <c r="J201" s="47"/>
      <c r="K201" s="9"/>
      <c r="Y201" s="1"/>
      <c r="Z201" s="1"/>
      <c r="AA201" s="1"/>
    </row>
    <row r="202" spans="1:41">
      <c r="A202" s="1"/>
      <c r="B202" s="1"/>
      <c r="C202" s="1">
        <v>20</v>
      </c>
      <c r="D202" s="51"/>
      <c r="E202" s="52">
        <v>192</v>
      </c>
      <c r="F202" s="53">
        <v>247</v>
      </c>
      <c r="G202" s="67">
        <v>6.0999999999999999E-2</v>
      </c>
      <c r="H202" s="53">
        <f t="shared" si="13"/>
        <v>6.1</v>
      </c>
      <c r="I202" s="55">
        <f t="shared" si="14"/>
        <v>1506.6999999999998</v>
      </c>
      <c r="J202" s="47"/>
      <c r="K202" s="9"/>
    </row>
    <row r="203" spans="1:41">
      <c r="A203" s="1"/>
      <c r="B203" s="1"/>
      <c r="C203" s="10">
        <v>21</v>
      </c>
      <c r="D203" s="51"/>
      <c r="E203" s="52">
        <v>188</v>
      </c>
      <c r="F203" s="53">
        <v>249</v>
      </c>
      <c r="G203" s="67">
        <v>0.06</v>
      </c>
      <c r="H203" s="53">
        <f t="shared" si="13"/>
        <v>6</v>
      </c>
      <c r="I203" s="55">
        <f t="shared" si="14"/>
        <v>1494</v>
      </c>
      <c r="J203" s="47"/>
      <c r="K203" s="9"/>
    </row>
    <row r="204" spans="1:41">
      <c r="A204" s="1"/>
      <c r="B204" s="1"/>
      <c r="C204" s="1">
        <v>22</v>
      </c>
      <c r="D204" s="51"/>
      <c r="E204" s="52">
        <v>185</v>
      </c>
      <c r="F204" s="53">
        <v>246</v>
      </c>
      <c r="G204" s="67">
        <v>4.2999999999999997E-2</v>
      </c>
      <c r="H204" s="53">
        <f t="shared" si="13"/>
        <v>4.3</v>
      </c>
      <c r="I204" s="55">
        <f t="shared" si="14"/>
        <v>1057.8</v>
      </c>
      <c r="J204" s="47"/>
      <c r="K204" s="9"/>
    </row>
    <row r="205" spans="1:41">
      <c r="A205" s="1"/>
      <c r="B205" s="1"/>
      <c r="C205" s="1">
        <v>23</v>
      </c>
      <c r="D205" s="51"/>
      <c r="E205" s="52">
        <v>167</v>
      </c>
      <c r="F205" s="53">
        <v>246</v>
      </c>
      <c r="G205" s="67">
        <v>3.3000000000000002E-2</v>
      </c>
      <c r="H205" s="53">
        <f t="shared" si="13"/>
        <v>3.3000000000000003</v>
      </c>
      <c r="I205" s="55">
        <f t="shared" si="14"/>
        <v>811.80000000000007</v>
      </c>
      <c r="J205" s="47"/>
      <c r="K205" s="9"/>
    </row>
    <row r="206" spans="1:41" ht="16" thickBot="1">
      <c r="A206" s="1"/>
      <c r="B206" s="1"/>
      <c r="C206" s="10">
        <v>24</v>
      </c>
      <c r="D206" s="51"/>
      <c r="E206" s="52">
        <v>161</v>
      </c>
      <c r="F206" s="53">
        <v>227</v>
      </c>
      <c r="G206" s="67">
        <v>1.7999999999999999E-2</v>
      </c>
      <c r="H206" s="53">
        <f t="shared" si="13"/>
        <v>1.7999999999999998</v>
      </c>
      <c r="I206" s="55">
        <f t="shared" si="14"/>
        <v>408.59999999999997</v>
      </c>
      <c r="J206" s="47"/>
      <c r="K206" s="9"/>
      <c r="L206" s="21"/>
      <c r="M206" s="21"/>
      <c r="N206" s="21"/>
      <c r="O206" s="21"/>
      <c r="P206" s="21"/>
      <c r="Q206" s="21"/>
      <c r="R206" s="21"/>
      <c r="S206" s="21"/>
    </row>
    <row r="207" spans="1:41" ht="16" thickTop="1">
      <c r="A207" s="1"/>
      <c r="B207" s="1"/>
      <c r="C207" s="1">
        <v>25</v>
      </c>
      <c r="D207" s="51"/>
      <c r="E207" s="52">
        <v>143</v>
      </c>
      <c r="F207" s="53">
        <v>169</v>
      </c>
      <c r="G207" s="67">
        <v>6.6195280000000004E-3</v>
      </c>
      <c r="H207" s="53">
        <f t="shared" si="13"/>
        <v>0.66195280000000001</v>
      </c>
      <c r="I207" s="55">
        <f t="shared" si="14"/>
        <v>111.87002320000001</v>
      </c>
      <c r="J207" s="47"/>
      <c r="K207" s="9"/>
      <c r="L207" s="1"/>
      <c r="M207" s="1"/>
      <c r="N207" s="1"/>
      <c r="O207" s="1"/>
    </row>
    <row r="208" spans="1:41">
      <c r="A208" s="1"/>
      <c r="B208" s="1"/>
      <c r="C208" s="1">
        <v>26</v>
      </c>
      <c r="D208" s="51"/>
      <c r="E208" s="52">
        <v>170</v>
      </c>
      <c r="F208" s="53">
        <v>243</v>
      </c>
      <c r="G208" s="67">
        <v>9.2359420000000005E-3</v>
      </c>
      <c r="H208" s="53">
        <f t="shared" si="13"/>
        <v>0.92359420000000003</v>
      </c>
      <c r="I208" s="55">
        <f t="shared" si="14"/>
        <v>224.4333906</v>
      </c>
      <c r="J208" s="47"/>
      <c r="K208" s="9"/>
      <c r="L208" s="1"/>
      <c r="M208" s="1"/>
      <c r="N208" s="1"/>
      <c r="O208" s="1"/>
    </row>
    <row r="209" spans="1:19">
      <c r="A209" s="85"/>
      <c r="B209" s="85"/>
      <c r="C209" s="85">
        <v>27</v>
      </c>
      <c r="E209" s="52">
        <v>153</v>
      </c>
      <c r="F209" s="53">
        <v>211</v>
      </c>
      <c r="G209" s="67">
        <v>6.8288410000000004E-3</v>
      </c>
      <c r="H209" s="53">
        <f t="shared" si="13"/>
        <v>0.68288409999999999</v>
      </c>
      <c r="I209" s="55">
        <f t="shared" si="14"/>
        <v>144.0885451</v>
      </c>
      <c r="J209" s="47"/>
      <c r="K209" s="9"/>
      <c r="L209" s="1"/>
      <c r="M209" s="1"/>
      <c r="N209" s="1"/>
      <c r="O209" s="1"/>
    </row>
    <row r="210" spans="1:19">
      <c r="A210" s="34"/>
      <c r="B210" s="34"/>
      <c r="C210" s="34">
        <v>28</v>
      </c>
      <c r="D210" s="51"/>
      <c r="E210" s="52"/>
      <c r="F210" s="53"/>
      <c r="G210" s="67"/>
      <c r="H210" s="53">
        <f t="shared" ref="H210:H229" si="15">100*G210</f>
        <v>0</v>
      </c>
      <c r="I210" s="55">
        <f t="shared" si="14"/>
        <v>0</v>
      </c>
      <c r="J210" s="47"/>
      <c r="K210" s="9"/>
      <c r="L210" s="1"/>
      <c r="M210" s="1"/>
      <c r="N210" s="1"/>
      <c r="O210" s="1"/>
    </row>
    <row r="211" spans="1:19">
      <c r="A211" s="1"/>
      <c r="B211" s="1"/>
      <c r="C211" s="1">
        <v>29</v>
      </c>
      <c r="D211" s="51">
        <f>SUM(G211:G224)</f>
        <v>1.1373405989999998</v>
      </c>
      <c r="E211" s="52">
        <v>135</v>
      </c>
      <c r="F211" s="53">
        <v>142</v>
      </c>
      <c r="G211" s="67">
        <v>9.41909E-4</v>
      </c>
      <c r="H211" s="53">
        <f t="shared" si="15"/>
        <v>9.4190899999999994E-2</v>
      </c>
      <c r="I211" s="55">
        <f t="shared" si="14"/>
        <v>13.375107799999999</v>
      </c>
      <c r="J211" s="47"/>
      <c r="K211" s="9"/>
      <c r="L211" s="1"/>
      <c r="M211" s="1"/>
      <c r="N211" s="1"/>
      <c r="O211" s="1"/>
    </row>
    <row r="212" spans="1:19">
      <c r="A212" s="79"/>
      <c r="B212" s="79"/>
      <c r="C212" s="79">
        <v>30</v>
      </c>
      <c r="D212" s="51"/>
      <c r="E212" s="52">
        <v>147</v>
      </c>
      <c r="F212" s="53">
        <v>204</v>
      </c>
      <c r="G212" s="67">
        <v>0.01</v>
      </c>
      <c r="H212" s="53">
        <f t="shared" si="15"/>
        <v>1</v>
      </c>
      <c r="I212" s="55">
        <f t="shared" si="14"/>
        <v>204</v>
      </c>
      <c r="J212" s="47"/>
      <c r="K212" s="9"/>
      <c r="L212" s="1"/>
      <c r="M212" s="1"/>
      <c r="N212" s="1"/>
      <c r="O212" s="1"/>
    </row>
    <row r="213" spans="1:19">
      <c r="A213" s="1"/>
      <c r="B213" s="1"/>
      <c r="C213" s="1">
        <v>31</v>
      </c>
      <c r="D213" s="51"/>
      <c r="E213" s="52">
        <v>157</v>
      </c>
      <c r="F213" s="53">
        <v>230</v>
      </c>
      <c r="G213" s="67">
        <v>8.1000000000000003E-2</v>
      </c>
      <c r="H213" s="53">
        <f t="shared" si="15"/>
        <v>8.1</v>
      </c>
      <c r="I213" s="55">
        <f t="shared" si="14"/>
        <v>1863</v>
      </c>
      <c r="J213" s="47"/>
      <c r="K213" s="9"/>
      <c r="L213" s="1"/>
      <c r="M213" s="1"/>
      <c r="N213" s="1"/>
    </row>
    <row r="214" spans="1:19">
      <c r="A214" s="1"/>
      <c r="B214" s="1"/>
      <c r="C214" s="1">
        <v>32</v>
      </c>
      <c r="D214" s="51"/>
      <c r="E214" s="52">
        <v>170</v>
      </c>
      <c r="F214" s="53">
        <v>247</v>
      </c>
      <c r="G214" s="67">
        <v>0.17299999999999999</v>
      </c>
      <c r="H214" s="53">
        <f t="shared" si="15"/>
        <v>17.299999999999997</v>
      </c>
      <c r="I214" s="55">
        <f t="shared" si="14"/>
        <v>4273.0999999999995</v>
      </c>
      <c r="J214" s="47"/>
      <c r="K214" s="9"/>
      <c r="L214" s="1"/>
      <c r="M214" s="1"/>
      <c r="N214" s="1"/>
    </row>
    <row r="215" spans="1:19">
      <c r="A215" s="1"/>
      <c r="B215" s="1"/>
      <c r="C215" s="10">
        <v>33</v>
      </c>
      <c r="D215" s="51"/>
      <c r="E215" s="52">
        <v>183</v>
      </c>
      <c r="F215" s="53">
        <v>248</v>
      </c>
      <c r="G215" s="67">
        <v>0.20699999999999999</v>
      </c>
      <c r="H215" s="53">
        <f t="shared" si="15"/>
        <v>20.7</v>
      </c>
      <c r="I215" s="55">
        <f t="shared" si="14"/>
        <v>5133.5999999999995</v>
      </c>
      <c r="J215" s="47"/>
      <c r="K215" s="9"/>
    </row>
    <row r="216" spans="1:19">
      <c r="A216" s="1"/>
      <c r="B216" s="1"/>
      <c r="C216" s="1">
        <v>34</v>
      </c>
      <c r="D216" s="51"/>
      <c r="E216" s="52">
        <v>185</v>
      </c>
      <c r="F216" s="53">
        <v>247</v>
      </c>
      <c r="G216" s="67">
        <v>0.23699999999999999</v>
      </c>
      <c r="H216" s="53">
        <f t="shared" si="15"/>
        <v>23.7</v>
      </c>
      <c r="I216" s="55">
        <f t="shared" si="14"/>
        <v>5853.9</v>
      </c>
      <c r="J216" s="47"/>
      <c r="K216" s="9"/>
    </row>
    <row r="217" spans="1:19">
      <c r="A217" s="1"/>
      <c r="B217" s="1"/>
      <c r="C217" s="1">
        <v>35</v>
      </c>
      <c r="D217" s="51"/>
      <c r="E217" s="52">
        <v>180</v>
      </c>
      <c r="F217" s="53">
        <v>248</v>
      </c>
      <c r="G217" s="67">
        <v>0.24</v>
      </c>
      <c r="H217" s="53">
        <f t="shared" si="15"/>
        <v>24</v>
      </c>
      <c r="I217" s="55">
        <f t="shared" si="14"/>
        <v>5952</v>
      </c>
      <c r="J217" s="47"/>
      <c r="K217" s="9"/>
    </row>
    <row r="218" spans="1:19">
      <c r="A218" s="1"/>
      <c r="B218" s="1"/>
      <c r="C218" s="10">
        <v>36</v>
      </c>
      <c r="D218" s="51"/>
      <c r="E218" s="52">
        <v>168</v>
      </c>
      <c r="F218" s="53">
        <v>241</v>
      </c>
      <c r="G218" s="67">
        <v>0.129</v>
      </c>
      <c r="H218" s="53">
        <f t="shared" si="15"/>
        <v>12.9</v>
      </c>
      <c r="I218" s="55">
        <f t="shared" si="14"/>
        <v>3108.9</v>
      </c>
      <c r="J218" s="47"/>
      <c r="K218" s="9"/>
    </row>
    <row r="219" spans="1:19">
      <c r="A219" s="1"/>
      <c r="B219" s="1"/>
      <c r="C219" s="1">
        <v>37</v>
      </c>
      <c r="D219" s="51"/>
      <c r="E219" s="52">
        <v>146</v>
      </c>
      <c r="F219" s="53">
        <v>191</v>
      </c>
      <c r="G219" s="67">
        <v>3.9E-2</v>
      </c>
      <c r="H219" s="53">
        <f t="shared" si="15"/>
        <v>3.9</v>
      </c>
      <c r="I219" s="55">
        <f t="shared" si="14"/>
        <v>744.9</v>
      </c>
      <c r="J219" s="47"/>
      <c r="K219" s="9"/>
    </row>
    <row r="220" spans="1:19">
      <c r="A220" s="1"/>
      <c r="B220" s="1"/>
      <c r="C220" s="1">
        <v>38</v>
      </c>
      <c r="D220" s="51"/>
      <c r="E220" s="52">
        <v>140</v>
      </c>
      <c r="F220" s="53">
        <v>166</v>
      </c>
      <c r="G220" s="67">
        <v>1.2E-2</v>
      </c>
      <c r="H220" s="53">
        <f t="shared" si="15"/>
        <v>1.2</v>
      </c>
      <c r="I220" s="55">
        <f t="shared" si="14"/>
        <v>199.2</v>
      </c>
      <c r="J220" s="47"/>
      <c r="K220" s="9"/>
    </row>
    <row r="221" spans="1:19">
      <c r="A221" s="1"/>
      <c r="B221" s="1"/>
      <c r="C221" s="1">
        <v>39</v>
      </c>
      <c r="D221" s="51"/>
      <c r="E221" s="52">
        <v>145</v>
      </c>
      <c r="F221" s="53">
        <v>179</v>
      </c>
      <c r="G221" s="67">
        <v>4.5525610000000001E-3</v>
      </c>
      <c r="H221" s="53">
        <f t="shared" si="15"/>
        <v>0.4552561</v>
      </c>
      <c r="I221" s="55">
        <f t="shared" si="14"/>
        <v>81.490841899999992</v>
      </c>
      <c r="J221" s="47"/>
      <c r="K221" s="9"/>
    </row>
    <row r="222" spans="1:19">
      <c r="A222" s="1"/>
      <c r="B222" s="1"/>
      <c r="C222" s="10">
        <v>40</v>
      </c>
      <c r="D222" s="51"/>
      <c r="E222" s="52">
        <v>145</v>
      </c>
      <c r="F222" s="53">
        <v>178</v>
      </c>
      <c r="G222" s="67">
        <v>3.8461290000000002E-3</v>
      </c>
      <c r="H222" s="53">
        <f t="shared" si="15"/>
        <v>0.38461290000000004</v>
      </c>
      <c r="I222" s="55">
        <f t="shared" si="14"/>
        <v>68.4610962</v>
      </c>
      <c r="J222" s="47"/>
      <c r="K222" s="9"/>
    </row>
    <row r="223" spans="1:19" s="78" customFormat="1">
      <c r="A223" s="79"/>
      <c r="B223" s="79"/>
      <c r="C223" s="79">
        <v>41</v>
      </c>
      <c r="D223" s="51"/>
      <c r="E223" s="81"/>
      <c r="F223" s="82"/>
      <c r="G223" s="83"/>
      <c r="H223" s="82">
        <f t="shared" si="15"/>
        <v>0</v>
      </c>
      <c r="I223" s="55">
        <f t="shared" si="14"/>
        <v>0</v>
      </c>
      <c r="J223" s="84"/>
      <c r="K223" s="92"/>
      <c r="L223"/>
      <c r="M223"/>
      <c r="N223"/>
      <c r="O223"/>
      <c r="P223"/>
      <c r="Q223"/>
      <c r="R223"/>
      <c r="S223"/>
    </row>
    <row r="224" spans="1:19">
      <c r="A224" s="1"/>
      <c r="B224" s="1"/>
      <c r="C224" s="1">
        <v>42</v>
      </c>
      <c r="D224" s="51"/>
      <c r="E224" s="52"/>
      <c r="F224" s="53"/>
      <c r="G224" s="67"/>
      <c r="H224" s="53">
        <f t="shared" si="15"/>
        <v>0</v>
      </c>
      <c r="I224" s="55">
        <f t="shared" si="14"/>
        <v>0</v>
      </c>
      <c r="J224" s="47"/>
      <c r="K224" s="9"/>
    </row>
    <row r="225" spans="1:41">
      <c r="A225" s="1"/>
      <c r="B225" s="1"/>
      <c r="C225" s="1"/>
      <c r="D225" s="51"/>
      <c r="E225" s="52"/>
      <c r="F225" s="53"/>
      <c r="G225" s="67"/>
      <c r="H225" s="53">
        <f t="shared" si="15"/>
        <v>0</v>
      </c>
      <c r="I225" s="55">
        <f t="shared" si="14"/>
        <v>0</v>
      </c>
      <c r="J225" s="47"/>
      <c r="K225" s="9"/>
    </row>
    <row r="226" spans="1:41">
      <c r="A226" s="1"/>
      <c r="B226" s="1"/>
      <c r="C226" s="1"/>
      <c r="D226" s="51"/>
      <c r="E226" s="52"/>
      <c r="F226" s="53"/>
      <c r="G226" s="67"/>
      <c r="H226" s="53">
        <f t="shared" si="15"/>
        <v>0</v>
      </c>
      <c r="I226" s="55">
        <f t="shared" si="14"/>
        <v>0</v>
      </c>
      <c r="J226" s="47"/>
      <c r="K226" s="9"/>
    </row>
    <row r="227" spans="1:41">
      <c r="A227" s="1"/>
      <c r="B227" s="1"/>
      <c r="C227" s="1"/>
      <c r="D227" s="51"/>
      <c r="E227" s="52"/>
      <c r="F227" s="53"/>
      <c r="G227" s="67"/>
      <c r="H227" s="53">
        <f t="shared" si="15"/>
        <v>0</v>
      </c>
      <c r="I227" s="55">
        <f t="shared" si="14"/>
        <v>0</v>
      </c>
      <c r="J227" s="47"/>
      <c r="K227" s="9"/>
    </row>
    <row r="228" spans="1:41">
      <c r="A228" s="1"/>
      <c r="B228" s="1"/>
      <c r="C228" s="1"/>
      <c r="D228" s="51"/>
      <c r="E228" s="52"/>
      <c r="F228" s="53"/>
      <c r="G228" s="67"/>
      <c r="H228" s="53">
        <f t="shared" si="15"/>
        <v>0</v>
      </c>
      <c r="I228" s="55">
        <f t="shared" si="14"/>
        <v>0</v>
      </c>
      <c r="J228" s="47"/>
      <c r="K228" s="9"/>
    </row>
    <row r="229" spans="1:41" s="21" customFormat="1" ht="16" thickBot="1">
      <c r="A229" s="18"/>
      <c r="B229" s="18"/>
      <c r="C229" s="18"/>
      <c r="D229" s="61"/>
      <c r="E229" s="62"/>
      <c r="F229" s="63"/>
      <c r="G229" s="70"/>
      <c r="H229" s="63">
        <f t="shared" si="15"/>
        <v>0</v>
      </c>
      <c r="I229" s="91">
        <f t="shared" si="14"/>
        <v>0</v>
      </c>
      <c r="J229" s="50"/>
      <c r="K229" s="94"/>
      <c r="L229"/>
      <c r="M229"/>
      <c r="N229"/>
      <c r="O229"/>
      <c r="P229"/>
      <c r="Q229"/>
      <c r="R229" s="34"/>
      <c r="S229"/>
      <c r="T229"/>
      <c r="U229"/>
      <c r="V229"/>
      <c r="W229"/>
      <c r="X229"/>
      <c r="Y229" s="1" t="s">
        <v>6</v>
      </c>
      <c r="Z229" s="1"/>
      <c r="AA229" s="1"/>
      <c r="AB229" s="1"/>
      <c r="AC229" s="1"/>
      <c r="AD229"/>
      <c r="AE229"/>
      <c r="AF229"/>
      <c r="AG229"/>
      <c r="AH229"/>
      <c r="AI229"/>
      <c r="AJ229"/>
      <c r="AK229"/>
      <c r="AL229"/>
      <c r="AM229"/>
      <c r="AN229"/>
      <c r="AO229"/>
    </row>
    <row r="230" spans="1:41" ht="16" thickTop="1">
      <c r="I230"/>
      <c r="K230"/>
    </row>
    <row r="231" spans="1:41">
      <c r="I231"/>
      <c r="K231"/>
    </row>
    <row r="232" spans="1:41">
      <c r="I232"/>
      <c r="K232"/>
    </row>
    <row r="233" spans="1:41">
      <c r="I233"/>
      <c r="K233"/>
    </row>
    <row r="234" spans="1:41">
      <c r="I234"/>
      <c r="K234"/>
    </row>
    <row r="235" spans="1:41">
      <c r="I235"/>
      <c r="K235"/>
    </row>
    <row r="236" spans="1:41">
      <c r="I236"/>
      <c r="K236"/>
    </row>
    <row r="237" spans="1:41">
      <c r="I237"/>
      <c r="K237"/>
    </row>
    <row r="238" spans="1:41">
      <c r="I238"/>
      <c r="K238"/>
    </row>
    <row r="239" spans="1:41">
      <c r="I239"/>
      <c r="K239"/>
    </row>
    <row r="240" spans="1:41">
      <c r="I240"/>
      <c r="K240"/>
    </row>
    <row r="241" spans="9:11">
      <c r="I241"/>
      <c r="K241"/>
    </row>
    <row r="242" spans="9:11">
      <c r="I242"/>
      <c r="K242"/>
    </row>
    <row r="243" spans="9:11">
      <c r="I243"/>
      <c r="K243"/>
    </row>
    <row r="244" spans="9:11">
      <c r="I244"/>
      <c r="K244"/>
    </row>
    <row r="245" spans="9:11">
      <c r="I245"/>
      <c r="K245"/>
    </row>
    <row r="246" spans="9:11">
      <c r="I246"/>
      <c r="K246"/>
    </row>
    <row r="247" spans="9:11">
      <c r="I247"/>
      <c r="K247"/>
    </row>
    <row r="248" spans="9:11">
      <c r="I248"/>
      <c r="K248"/>
    </row>
    <row r="249" spans="9:11">
      <c r="I249"/>
      <c r="K249"/>
    </row>
    <row r="250" spans="9:11">
      <c r="I250"/>
      <c r="K250"/>
    </row>
    <row r="251" spans="9:11">
      <c r="I251"/>
      <c r="K251"/>
    </row>
    <row r="252" spans="9:11">
      <c r="I252"/>
      <c r="K252"/>
    </row>
    <row r="253" spans="9:11">
      <c r="I253"/>
      <c r="K253"/>
    </row>
    <row r="254" spans="9:11">
      <c r="I254"/>
      <c r="K254"/>
    </row>
    <row r="255" spans="9:11">
      <c r="I255"/>
      <c r="K255"/>
    </row>
    <row r="256" spans="9:11">
      <c r="I256"/>
      <c r="K256"/>
    </row>
    <row r="257" spans="9:11">
      <c r="I257"/>
      <c r="K257"/>
    </row>
    <row r="258" spans="9:11">
      <c r="I258"/>
      <c r="K258"/>
    </row>
    <row r="259" spans="9:11">
      <c r="I259"/>
      <c r="K259"/>
    </row>
    <row r="260" spans="9:11">
      <c r="I260"/>
      <c r="K260"/>
    </row>
    <row r="261" spans="9:11">
      <c r="I261"/>
      <c r="K261"/>
    </row>
    <row r="262" spans="9:11">
      <c r="I262"/>
      <c r="K262"/>
    </row>
    <row r="263" spans="9:11">
      <c r="I263"/>
      <c r="K263"/>
    </row>
    <row r="264" spans="9:11">
      <c r="I264"/>
      <c r="K264"/>
    </row>
    <row r="265" spans="9:11">
      <c r="I265"/>
      <c r="K265"/>
    </row>
    <row r="266" spans="9:11">
      <c r="I266"/>
      <c r="K266"/>
    </row>
    <row r="267" spans="9:11">
      <c r="I267"/>
      <c r="K267"/>
    </row>
    <row r="268" spans="9:11">
      <c r="I268"/>
      <c r="K268"/>
    </row>
    <row r="269" spans="9:11">
      <c r="I269"/>
      <c r="K269"/>
    </row>
    <row r="270" spans="9:11">
      <c r="I270"/>
      <c r="K270"/>
    </row>
    <row r="271" spans="9:11">
      <c r="I271"/>
      <c r="K271"/>
    </row>
    <row r="272" spans="9:11">
      <c r="I272"/>
      <c r="K272"/>
    </row>
    <row r="273" spans="9:11">
      <c r="I273"/>
      <c r="K273"/>
    </row>
    <row r="274" spans="9:11">
      <c r="I274"/>
      <c r="K274"/>
    </row>
    <row r="275" spans="9:11">
      <c r="I275"/>
      <c r="K275"/>
    </row>
    <row r="276" spans="9:11">
      <c r="I276"/>
      <c r="K276"/>
    </row>
    <row r="277" spans="9:11">
      <c r="I277"/>
      <c r="K277"/>
    </row>
    <row r="278" spans="9:11">
      <c r="I278"/>
      <c r="K278"/>
    </row>
    <row r="279" spans="9:11">
      <c r="I279"/>
      <c r="K279"/>
    </row>
    <row r="280" spans="9:11">
      <c r="I280"/>
      <c r="K280"/>
    </row>
    <row r="281" spans="9:11">
      <c r="I281"/>
      <c r="K281"/>
    </row>
    <row r="282" spans="9:11">
      <c r="I282"/>
      <c r="K282"/>
    </row>
    <row r="283" spans="9:11">
      <c r="I283"/>
      <c r="K283"/>
    </row>
    <row r="284" spans="9:11">
      <c r="I284"/>
      <c r="K284"/>
    </row>
    <row r="285" spans="9:11">
      <c r="I285"/>
      <c r="K285"/>
    </row>
    <row r="286" spans="9:11">
      <c r="I286"/>
      <c r="K286"/>
    </row>
    <row r="287" spans="9:11">
      <c r="I287"/>
      <c r="K287"/>
    </row>
    <row r="288" spans="9:11">
      <c r="I288"/>
      <c r="K288"/>
    </row>
    <row r="289" spans="9:11">
      <c r="I289"/>
      <c r="K289"/>
    </row>
    <row r="290" spans="9:11">
      <c r="I290"/>
      <c r="K290"/>
    </row>
    <row r="291" spans="9:11">
      <c r="I291"/>
      <c r="K291"/>
    </row>
    <row r="292" spans="9:11">
      <c r="I292"/>
      <c r="K292"/>
    </row>
    <row r="293" spans="9:11">
      <c r="I293"/>
      <c r="K293"/>
    </row>
    <row r="294" spans="9:11">
      <c r="I294"/>
      <c r="K294"/>
    </row>
    <row r="295" spans="9:11">
      <c r="I295"/>
      <c r="K295"/>
    </row>
    <row r="296" spans="9:11">
      <c r="I296"/>
      <c r="K296"/>
    </row>
    <row r="297" spans="9:11">
      <c r="I297"/>
      <c r="K297"/>
    </row>
    <row r="298" spans="9:11">
      <c r="I298"/>
      <c r="K298"/>
    </row>
    <row r="299" spans="9:11">
      <c r="I299"/>
      <c r="K299"/>
    </row>
    <row r="300" spans="9:11">
      <c r="I300"/>
      <c r="K300"/>
    </row>
    <row r="301" spans="9:11">
      <c r="I301"/>
      <c r="K301"/>
    </row>
    <row r="302" spans="9:11">
      <c r="I302"/>
      <c r="K302"/>
    </row>
    <row r="303" spans="9:11">
      <c r="I303"/>
      <c r="K303"/>
    </row>
    <row r="304" spans="9:11">
      <c r="I304"/>
      <c r="K304"/>
    </row>
    <row r="305" spans="9:11">
      <c r="I305"/>
      <c r="K305"/>
    </row>
    <row r="306" spans="9:11">
      <c r="I306"/>
      <c r="K306"/>
    </row>
    <row r="307" spans="9:11">
      <c r="I307"/>
      <c r="K307"/>
    </row>
    <row r="308" spans="9:11">
      <c r="I308"/>
      <c r="K308"/>
    </row>
    <row r="309" spans="9:11">
      <c r="I309"/>
      <c r="K309"/>
    </row>
    <row r="310" spans="9:11">
      <c r="I310"/>
      <c r="K310"/>
    </row>
    <row r="311" spans="9:11">
      <c r="I311"/>
      <c r="K311"/>
    </row>
    <row r="312" spans="9:11">
      <c r="I312"/>
      <c r="K312"/>
    </row>
    <row r="313" spans="9:11">
      <c r="I313"/>
      <c r="K313"/>
    </row>
    <row r="314" spans="9:11">
      <c r="I314"/>
      <c r="K314"/>
    </row>
    <row r="315" spans="9:11">
      <c r="I315"/>
      <c r="K315"/>
    </row>
    <row r="316" spans="9:11">
      <c r="I316"/>
      <c r="K316"/>
    </row>
    <row r="317" spans="9:11">
      <c r="I317"/>
      <c r="K317"/>
    </row>
    <row r="318" spans="9:11">
      <c r="I318"/>
      <c r="K318"/>
    </row>
    <row r="319" spans="9:11">
      <c r="I319"/>
      <c r="K319"/>
    </row>
    <row r="320" spans="9:11">
      <c r="I320"/>
      <c r="K320"/>
    </row>
    <row r="321" spans="1:11">
      <c r="I321"/>
      <c r="K321"/>
    </row>
    <row r="322" spans="1:11">
      <c r="I322"/>
      <c r="K322"/>
    </row>
    <row r="323" spans="1:11">
      <c r="I323"/>
      <c r="K323"/>
    </row>
    <row r="324" spans="1:11">
      <c r="A324" s="15"/>
      <c r="B324" s="15"/>
      <c r="C324" s="15"/>
      <c r="D324" s="15"/>
      <c r="E324" s="15"/>
      <c r="I324"/>
      <c r="K324"/>
    </row>
    <row r="325" spans="1:11">
      <c r="I325"/>
      <c r="K325"/>
    </row>
    <row r="326" spans="1:11">
      <c r="I326"/>
      <c r="K326"/>
    </row>
    <row r="327" spans="1:11">
      <c r="I327"/>
      <c r="K327"/>
    </row>
    <row r="328" spans="1:11">
      <c r="I328"/>
      <c r="K328"/>
    </row>
    <row r="329" spans="1:11">
      <c r="I329"/>
      <c r="K329"/>
    </row>
    <row r="330" spans="1:11">
      <c r="I330"/>
      <c r="K330"/>
    </row>
    <row r="331" spans="1:11">
      <c r="I331"/>
      <c r="K331"/>
    </row>
    <row r="332" spans="1:11">
      <c r="I332"/>
      <c r="K332"/>
    </row>
    <row r="333" spans="1:11">
      <c r="I333"/>
      <c r="K333"/>
    </row>
    <row r="334" spans="1:11">
      <c r="I334"/>
      <c r="K334"/>
    </row>
    <row r="335" spans="1:11">
      <c r="I335"/>
      <c r="K335"/>
    </row>
    <row r="336" spans="1:11">
      <c r="I336"/>
      <c r="K336"/>
    </row>
    <row r="337" spans="1:11">
      <c r="I337"/>
      <c r="K337"/>
    </row>
    <row r="338" spans="1:11">
      <c r="I338"/>
      <c r="K338"/>
    </row>
    <row r="339" spans="1:11">
      <c r="I339"/>
      <c r="K339"/>
    </row>
    <row r="340" spans="1:11">
      <c r="I340"/>
      <c r="K340"/>
    </row>
    <row r="341" spans="1:11">
      <c r="I341"/>
      <c r="K341"/>
    </row>
    <row r="342" spans="1:11">
      <c r="I342"/>
      <c r="K342"/>
    </row>
    <row r="343" spans="1:11">
      <c r="I343"/>
      <c r="K343"/>
    </row>
    <row r="344" spans="1:11">
      <c r="I344"/>
      <c r="K344"/>
    </row>
    <row r="345" spans="1:11">
      <c r="I345"/>
      <c r="K345"/>
    </row>
    <row r="346" spans="1:11">
      <c r="I346"/>
      <c r="K346"/>
    </row>
    <row r="347" spans="1:11" s="15" customFormat="1">
      <c r="A347"/>
      <c r="B347"/>
      <c r="C347"/>
      <c r="D347"/>
      <c r="E347"/>
    </row>
    <row r="348" spans="1:11">
      <c r="I348"/>
      <c r="K348"/>
    </row>
    <row r="349" spans="1:11">
      <c r="I349"/>
      <c r="K349"/>
    </row>
    <row r="350" spans="1:11">
      <c r="I350"/>
      <c r="K350"/>
    </row>
    <row r="351" spans="1:11">
      <c r="I351"/>
      <c r="K351"/>
    </row>
    <row r="352" spans="1:11">
      <c r="I352"/>
      <c r="K352"/>
    </row>
    <row r="353" spans="9:11">
      <c r="I353"/>
      <c r="K353"/>
    </row>
    <row r="354" spans="9:11">
      <c r="I354"/>
      <c r="K354"/>
    </row>
    <row r="355" spans="9:11">
      <c r="I355"/>
      <c r="K355"/>
    </row>
    <row r="356" spans="9:11">
      <c r="I356"/>
      <c r="K356"/>
    </row>
    <row r="357" spans="9:11">
      <c r="I357"/>
      <c r="K357"/>
    </row>
    <row r="358" spans="9:11">
      <c r="I358"/>
      <c r="K358"/>
    </row>
    <row r="359" spans="9:11">
      <c r="I359"/>
      <c r="K359"/>
    </row>
    <row r="360" spans="9:11">
      <c r="I360"/>
      <c r="K360"/>
    </row>
    <row r="361" spans="9:11">
      <c r="I361"/>
      <c r="K361"/>
    </row>
    <row r="362" spans="9:11">
      <c r="I362"/>
      <c r="K362"/>
    </row>
    <row r="363" spans="9:11">
      <c r="I363"/>
      <c r="K363"/>
    </row>
    <row r="364" spans="9:11">
      <c r="I364"/>
      <c r="K364"/>
    </row>
    <row r="365" spans="9:11">
      <c r="I365"/>
      <c r="K365"/>
    </row>
    <row r="366" spans="9:11">
      <c r="I366"/>
      <c r="K366"/>
    </row>
    <row r="367" spans="9:11">
      <c r="I367"/>
      <c r="K367"/>
    </row>
    <row r="368" spans="9:11">
      <c r="I368"/>
      <c r="K368"/>
    </row>
    <row r="369" spans="9:11">
      <c r="I369"/>
      <c r="K369"/>
    </row>
    <row r="370" spans="9:11">
      <c r="I370"/>
      <c r="K370"/>
    </row>
    <row r="371" spans="9:11">
      <c r="I371"/>
      <c r="K371"/>
    </row>
    <row r="372" spans="9:11">
      <c r="I372"/>
      <c r="K372"/>
    </row>
    <row r="373" spans="9:11">
      <c r="I373"/>
      <c r="K373"/>
    </row>
    <row r="374" spans="9:11">
      <c r="I374"/>
      <c r="K374"/>
    </row>
    <row r="375" spans="9:11">
      <c r="I375"/>
      <c r="K375"/>
    </row>
    <row r="376" spans="9:11">
      <c r="I376"/>
      <c r="K376"/>
    </row>
    <row r="377" spans="9:11">
      <c r="I377"/>
      <c r="K377"/>
    </row>
    <row r="378" spans="9:11">
      <c r="I378"/>
      <c r="K378"/>
    </row>
    <row r="379" spans="9:11">
      <c r="I379"/>
      <c r="K379"/>
    </row>
    <row r="380" spans="9:11">
      <c r="I380"/>
      <c r="K380"/>
    </row>
    <row r="381" spans="9:11">
      <c r="I381"/>
      <c r="K381"/>
    </row>
    <row r="382" spans="9:11">
      <c r="I382"/>
      <c r="K382"/>
    </row>
    <row r="383" spans="9:11">
      <c r="I383"/>
      <c r="K383"/>
    </row>
    <row r="384" spans="9:11">
      <c r="I384"/>
      <c r="K384"/>
    </row>
    <row r="385" spans="1:11">
      <c r="I385"/>
      <c r="K385"/>
    </row>
    <row r="386" spans="1:11">
      <c r="A386" s="15"/>
      <c r="B386" s="15"/>
      <c r="C386" s="15"/>
      <c r="D386" s="15"/>
      <c r="E386" s="15"/>
      <c r="I386"/>
      <c r="K386"/>
    </row>
    <row r="387" spans="1:11">
      <c r="I387"/>
      <c r="K387"/>
    </row>
    <row r="388" spans="1:11">
      <c r="I388"/>
      <c r="K388"/>
    </row>
    <row r="389" spans="1:11">
      <c r="I389"/>
      <c r="K389"/>
    </row>
    <row r="390" spans="1:11">
      <c r="I390"/>
      <c r="K390"/>
    </row>
    <row r="391" spans="1:11">
      <c r="I391"/>
      <c r="K391"/>
    </row>
    <row r="392" spans="1:11">
      <c r="I392"/>
      <c r="K392"/>
    </row>
    <row r="393" spans="1:11">
      <c r="I393"/>
      <c r="K393"/>
    </row>
    <row r="394" spans="1:11">
      <c r="I394"/>
      <c r="K394"/>
    </row>
    <row r="395" spans="1:11">
      <c r="I395"/>
      <c r="K395"/>
    </row>
    <row r="396" spans="1:11">
      <c r="I396"/>
      <c r="K396"/>
    </row>
    <row r="397" spans="1:11">
      <c r="I397"/>
      <c r="K397"/>
    </row>
    <row r="398" spans="1:11">
      <c r="I398"/>
      <c r="K398"/>
    </row>
    <row r="399" spans="1:11">
      <c r="I399"/>
      <c r="K399"/>
    </row>
    <row r="400" spans="1:11">
      <c r="I400"/>
      <c r="K400"/>
    </row>
    <row r="401" spans="1:11">
      <c r="I401"/>
      <c r="K401"/>
    </row>
    <row r="402" spans="1:11">
      <c r="I402"/>
      <c r="K402"/>
    </row>
    <row r="403" spans="1:11">
      <c r="I403"/>
      <c r="K403"/>
    </row>
    <row r="404" spans="1:11">
      <c r="I404"/>
      <c r="K404"/>
    </row>
    <row r="405" spans="1:11">
      <c r="I405"/>
      <c r="K405"/>
    </row>
    <row r="406" spans="1:11">
      <c r="I406"/>
      <c r="K406"/>
    </row>
    <row r="407" spans="1:11">
      <c r="I407"/>
      <c r="K407"/>
    </row>
    <row r="408" spans="1:11">
      <c r="I408"/>
      <c r="K408"/>
    </row>
    <row r="409" spans="1:11" s="15" customFormat="1">
      <c r="A409"/>
      <c r="B409"/>
      <c r="C409"/>
      <c r="D409"/>
      <c r="E409"/>
    </row>
    <row r="410" spans="1:11">
      <c r="I410"/>
      <c r="K410"/>
    </row>
    <row r="411" spans="1:11">
      <c r="I411"/>
      <c r="K411"/>
    </row>
    <row r="412" spans="1:11">
      <c r="I412"/>
      <c r="K412"/>
    </row>
    <row r="413" spans="1:11">
      <c r="I413"/>
      <c r="K413"/>
    </row>
    <row r="414" spans="1:11">
      <c r="I414"/>
      <c r="K414"/>
    </row>
    <row r="415" spans="1:11">
      <c r="I415"/>
      <c r="K415"/>
    </row>
    <row r="416" spans="1:11">
      <c r="I416"/>
      <c r="K416"/>
    </row>
    <row r="417" spans="9:11">
      <c r="I417"/>
      <c r="K417"/>
    </row>
    <row r="418" spans="9:11">
      <c r="I418"/>
      <c r="K418"/>
    </row>
    <row r="419" spans="9:11">
      <c r="I419"/>
      <c r="K419"/>
    </row>
    <row r="420" spans="9:11">
      <c r="I420"/>
      <c r="K420"/>
    </row>
    <row r="421" spans="9:11">
      <c r="I421"/>
      <c r="K421"/>
    </row>
    <row r="422" spans="9:11">
      <c r="I422"/>
      <c r="K422"/>
    </row>
    <row r="423" spans="9:11">
      <c r="I423"/>
      <c r="K423"/>
    </row>
    <row r="424" spans="9:11">
      <c r="I424"/>
      <c r="K424"/>
    </row>
    <row r="425" spans="9:11">
      <c r="I425"/>
      <c r="K425"/>
    </row>
    <row r="426" spans="9:11">
      <c r="I426"/>
      <c r="K426"/>
    </row>
    <row r="427" spans="9:11">
      <c r="I427"/>
      <c r="K427"/>
    </row>
    <row r="428" spans="9:11">
      <c r="I428"/>
      <c r="K428"/>
    </row>
    <row r="429" spans="9:11">
      <c r="I429"/>
      <c r="K429"/>
    </row>
    <row r="430" spans="9:11">
      <c r="I430"/>
      <c r="K430"/>
    </row>
    <row r="431" spans="9:11">
      <c r="I431"/>
      <c r="K431"/>
    </row>
    <row r="432" spans="9:11">
      <c r="I432"/>
      <c r="K432"/>
    </row>
    <row r="433" spans="9:11">
      <c r="I433"/>
      <c r="K433"/>
    </row>
    <row r="434" spans="9:11">
      <c r="I434"/>
      <c r="K434"/>
    </row>
    <row r="435" spans="9:11">
      <c r="I435"/>
      <c r="K435"/>
    </row>
    <row r="436" spans="9:11">
      <c r="I436"/>
      <c r="K436"/>
    </row>
    <row r="437" spans="9:11">
      <c r="I437"/>
      <c r="K437"/>
    </row>
    <row r="438" spans="9:11">
      <c r="I438"/>
      <c r="K438"/>
    </row>
    <row r="439" spans="9:11">
      <c r="I439"/>
      <c r="K439"/>
    </row>
    <row r="440" spans="9:11">
      <c r="I440"/>
      <c r="K440"/>
    </row>
    <row r="441" spans="9:11">
      <c r="I441"/>
      <c r="K441"/>
    </row>
    <row r="442" spans="9:11">
      <c r="I442"/>
      <c r="K442"/>
    </row>
    <row r="443" spans="9:11">
      <c r="I443"/>
      <c r="K443"/>
    </row>
    <row r="444" spans="9:11">
      <c r="I444"/>
      <c r="K444"/>
    </row>
    <row r="445" spans="9:11">
      <c r="I445"/>
      <c r="K445"/>
    </row>
    <row r="446" spans="9:11">
      <c r="I446"/>
      <c r="K446"/>
    </row>
    <row r="447" spans="9:11">
      <c r="I447"/>
      <c r="K447"/>
    </row>
    <row r="448" spans="9:11">
      <c r="I448"/>
      <c r="K448"/>
    </row>
    <row r="449" spans="1:11">
      <c r="I449"/>
      <c r="K449"/>
    </row>
    <row r="450" spans="1:11">
      <c r="I450"/>
      <c r="K450"/>
    </row>
    <row r="451" spans="1:11">
      <c r="I451"/>
      <c r="K451"/>
    </row>
    <row r="452" spans="1:11">
      <c r="I452"/>
      <c r="K452"/>
    </row>
    <row r="453" spans="1:11">
      <c r="I453"/>
      <c r="K453"/>
    </row>
    <row r="454" spans="1:11">
      <c r="A454" s="15"/>
      <c r="B454" s="15"/>
      <c r="C454" s="15"/>
      <c r="D454" s="15"/>
      <c r="E454" s="15"/>
      <c r="I454"/>
      <c r="K454"/>
    </row>
    <row r="455" spans="1:11">
      <c r="I455"/>
      <c r="K455"/>
    </row>
    <row r="456" spans="1:11">
      <c r="I456"/>
      <c r="K456"/>
    </row>
    <row r="457" spans="1:11">
      <c r="I457"/>
      <c r="K457"/>
    </row>
    <row r="458" spans="1:11">
      <c r="I458"/>
      <c r="K458"/>
    </row>
    <row r="459" spans="1:11">
      <c r="I459"/>
      <c r="K459"/>
    </row>
    <row r="460" spans="1:11">
      <c r="I460"/>
      <c r="K460"/>
    </row>
    <row r="461" spans="1:11">
      <c r="I461"/>
      <c r="K461"/>
    </row>
    <row r="462" spans="1:11">
      <c r="I462"/>
      <c r="K462"/>
    </row>
    <row r="463" spans="1:11">
      <c r="I463"/>
      <c r="K463"/>
    </row>
    <row r="464" spans="1:11">
      <c r="I464"/>
      <c r="K464"/>
    </row>
    <row r="465" spans="1:11">
      <c r="I465"/>
      <c r="K465"/>
    </row>
    <row r="466" spans="1:11">
      <c r="I466"/>
      <c r="K466"/>
    </row>
    <row r="467" spans="1:11">
      <c r="I467"/>
      <c r="K467"/>
    </row>
    <row r="468" spans="1:11">
      <c r="I468"/>
      <c r="K468"/>
    </row>
    <row r="469" spans="1:11">
      <c r="I469"/>
      <c r="K469"/>
    </row>
    <row r="470" spans="1:11">
      <c r="I470"/>
      <c r="K470"/>
    </row>
    <row r="471" spans="1:11">
      <c r="I471"/>
      <c r="K471"/>
    </row>
    <row r="472" spans="1:11">
      <c r="I472"/>
      <c r="K472"/>
    </row>
    <row r="473" spans="1:11">
      <c r="I473"/>
      <c r="K473"/>
    </row>
    <row r="474" spans="1:11">
      <c r="I474"/>
      <c r="K474"/>
    </row>
    <row r="475" spans="1:11">
      <c r="I475"/>
      <c r="K475"/>
    </row>
    <row r="476" spans="1:11">
      <c r="I476"/>
      <c r="K476"/>
    </row>
    <row r="477" spans="1:11" s="15" customFormat="1">
      <c r="A477"/>
      <c r="B477"/>
      <c r="C477"/>
      <c r="D477"/>
      <c r="E477"/>
    </row>
    <row r="478" spans="1:11">
      <c r="I478"/>
      <c r="K478"/>
    </row>
    <row r="479" spans="1:11">
      <c r="I479"/>
      <c r="K479"/>
    </row>
    <row r="480" spans="1:11">
      <c r="I480"/>
      <c r="K480"/>
    </row>
    <row r="481" spans="9:11">
      <c r="I481"/>
      <c r="K481"/>
    </row>
    <row r="482" spans="9:11">
      <c r="I482"/>
      <c r="K482"/>
    </row>
    <row r="483" spans="9:11">
      <c r="I483"/>
      <c r="K483"/>
    </row>
    <row r="484" spans="9:11">
      <c r="I484"/>
      <c r="K484"/>
    </row>
    <row r="485" spans="9:11">
      <c r="I485"/>
      <c r="K485"/>
    </row>
    <row r="486" spans="9:11">
      <c r="I486"/>
      <c r="K486"/>
    </row>
    <row r="487" spans="9:11">
      <c r="I487"/>
      <c r="K487"/>
    </row>
    <row r="488" spans="9:11">
      <c r="I488"/>
      <c r="K488"/>
    </row>
    <row r="489" spans="9:11">
      <c r="I489"/>
      <c r="K489"/>
    </row>
    <row r="490" spans="9:11">
      <c r="I490"/>
      <c r="K490"/>
    </row>
    <row r="491" spans="9:11">
      <c r="I491"/>
      <c r="K491"/>
    </row>
    <row r="492" spans="9:11">
      <c r="I492"/>
      <c r="K492"/>
    </row>
    <row r="493" spans="9:11">
      <c r="I493"/>
      <c r="K493"/>
    </row>
    <row r="494" spans="9:11">
      <c r="I494"/>
      <c r="K494"/>
    </row>
    <row r="495" spans="9:11">
      <c r="I495"/>
      <c r="K495"/>
    </row>
    <row r="496" spans="9:11">
      <c r="I496"/>
      <c r="K496"/>
    </row>
    <row r="497" spans="9:11">
      <c r="I497"/>
      <c r="K497"/>
    </row>
    <row r="498" spans="9:11">
      <c r="I498"/>
      <c r="K498"/>
    </row>
    <row r="499" spans="9:11">
      <c r="I499"/>
      <c r="K499"/>
    </row>
    <row r="500" spans="9:11">
      <c r="I500"/>
      <c r="K500"/>
    </row>
    <row r="501" spans="9:11">
      <c r="I501"/>
      <c r="K501"/>
    </row>
    <row r="502" spans="9:11">
      <c r="I502"/>
      <c r="K502"/>
    </row>
    <row r="503" spans="9:11">
      <c r="I503"/>
      <c r="K503"/>
    </row>
    <row r="504" spans="9:11">
      <c r="I504"/>
      <c r="K504"/>
    </row>
    <row r="505" spans="9:11">
      <c r="I505"/>
      <c r="K505"/>
    </row>
    <row r="506" spans="9:11">
      <c r="I506"/>
      <c r="K506"/>
    </row>
    <row r="507" spans="9:11">
      <c r="I507"/>
      <c r="K507"/>
    </row>
    <row r="508" spans="9:11">
      <c r="I508"/>
      <c r="K508"/>
    </row>
    <row r="509" spans="9:11">
      <c r="I509"/>
      <c r="K509"/>
    </row>
    <row r="510" spans="9:11">
      <c r="I510"/>
      <c r="K510"/>
    </row>
    <row r="511" spans="9:11">
      <c r="I511"/>
      <c r="K511"/>
    </row>
    <row r="512" spans="9:11">
      <c r="I512"/>
      <c r="K512"/>
    </row>
    <row r="513" spans="1:11">
      <c r="I513"/>
      <c r="K513"/>
    </row>
    <row r="514" spans="1:11">
      <c r="I514"/>
      <c r="K514"/>
    </row>
    <row r="515" spans="1:11" ht="16" thickBot="1">
      <c r="A515" s="71"/>
      <c r="B515" s="71"/>
      <c r="C515" s="71"/>
      <c r="D515" s="71"/>
      <c r="E515" s="71"/>
      <c r="I515"/>
      <c r="K515"/>
    </row>
    <row r="516" spans="1:11">
      <c r="I516"/>
      <c r="K516"/>
    </row>
    <row r="517" spans="1:11">
      <c r="I517"/>
      <c r="K517"/>
    </row>
    <row r="518" spans="1:11">
      <c r="I518"/>
      <c r="K518"/>
    </row>
    <row r="519" spans="1:11">
      <c r="I519"/>
      <c r="K519"/>
    </row>
    <row r="520" spans="1:11">
      <c r="I520"/>
      <c r="K520"/>
    </row>
    <row r="521" spans="1:11">
      <c r="I521"/>
      <c r="K521"/>
    </row>
    <row r="522" spans="1:11">
      <c r="I522"/>
      <c r="K522"/>
    </row>
    <row r="523" spans="1:11">
      <c r="I523"/>
      <c r="K523"/>
    </row>
    <row r="524" spans="1:11">
      <c r="I524"/>
      <c r="K524"/>
    </row>
    <row r="525" spans="1:11">
      <c r="I525"/>
      <c r="K525"/>
    </row>
    <row r="526" spans="1:11">
      <c r="I526"/>
      <c r="K526"/>
    </row>
    <row r="527" spans="1:11">
      <c r="I527"/>
      <c r="K527"/>
    </row>
    <row r="528" spans="1:11">
      <c r="I528"/>
      <c r="K528"/>
    </row>
    <row r="529" spans="1:11">
      <c r="I529"/>
      <c r="K529"/>
    </row>
    <row r="530" spans="1:11">
      <c r="I530"/>
      <c r="K530"/>
    </row>
    <row r="531" spans="1:11">
      <c r="I531"/>
      <c r="K531"/>
    </row>
    <row r="532" spans="1:11">
      <c r="I532"/>
      <c r="K532"/>
    </row>
    <row r="533" spans="1:11">
      <c r="I533"/>
      <c r="K533"/>
    </row>
    <row r="534" spans="1:11">
      <c r="I534"/>
      <c r="K534"/>
    </row>
    <row r="535" spans="1:11">
      <c r="I535"/>
      <c r="K535"/>
    </row>
    <row r="536" spans="1:11">
      <c r="I536"/>
      <c r="K536"/>
    </row>
    <row r="537" spans="1:11">
      <c r="I537"/>
      <c r="K537"/>
    </row>
    <row r="538" spans="1:11" s="71" customFormat="1" ht="16" thickBot="1">
      <c r="A538"/>
      <c r="B538"/>
      <c r="C538"/>
      <c r="D538"/>
      <c r="E538"/>
    </row>
    <row r="539" spans="1:11">
      <c r="I539"/>
      <c r="K539"/>
    </row>
    <row r="540" spans="1:11">
      <c r="I540"/>
      <c r="K540"/>
    </row>
    <row r="541" spans="1:11">
      <c r="I541"/>
      <c r="K541"/>
    </row>
    <row r="542" spans="1:11">
      <c r="I542"/>
      <c r="K542"/>
    </row>
    <row r="543" spans="1:11">
      <c r="I543"/>
      <c r="K543"/>
    </row>
    <row r="544" spans="1:11">
      <c r="I544"/>
      <c r="K544"/>
    </row>
    <row r="545" spans="9:11">
      <c r="I545"/>
      <c r="K545"/>
    </row>
    <row r="546" spans="9:11">
      <c r="I546"/>
      <c r="K546"/>
    </row>
    <row r="547" spans="9:11">
      <c r="I547"/>
      <c r="K547"/>
    </row>
    <row r="548" spans="9:11">
      <c r="I548"/>
      <c r="K548"/>
    </row>
    <row r="549" spans="9:11">
      <c r="I549"/>
      <c r="K549"/>
    </row>
    <row r="550" spans="9:11">
      <c r="I550"/>
      <c r="K550"/>
    </row>
    <row r="551" spans="9:11">
      <c r="I551"/>
      <c r="K551"/>
    </row>
    <row r="552" spans="9:11">
      <c r="I552"/>
      <c r="K552"/>
    </row>
    <row r="553" spans="9:11">
      <c r="I553"/>
      <c r="K553"/>
    </row>
    <row r="554" spans="9:11">
      <c r="I554"/>
      <c r="K554"/>
    </row>
    <row r="555" spans="9:11">
      <c r="I555"/>
      <c r="K555"/>
    </row>
    <row r="556" spans="9:11">
      <c r="I556"/>
      <c r="K556"/>
    </row>
    <row r="557" spans="9:11">
      <c r="I557"/>
      <c r="K557"/>
    </row>
    <row r="558" spans="9:11">
      <c r="I558"/>
      <c r="K558"/>
    </row>
    <row r="559" spans="9:11">
      <c r="I559"/>
      <c r="K559"/>
    </row>
    <row r="560" spans="9:11">
      <c r="I560"/>
      <c r="K560"/>
    </row>
    <row r="561" spans="9:11">
      <c r="I561"/>
      <c r="K561"/>
    </row>
    <row r="562" spans="9:11">
      <c r="I562"/>
      <c r="K562"/>
    </row>
    <row r="563" spans="9:11">
      <c r="I563"/>
      <c r="K563"/>
    </row>
    <row r="564" spans="9:11">
      <c r="I564"/>
      <c r="K564"/>
    </row>
    <row r="565" spans="9:11">
      <c r="I565"/>
      <c r="K565"/>
    </row>
    <row r="566" spans="9:11">
      <c r="I566"/>
      <c r="K566"/>
    </row>
    <row r="567" spans="9:11">
      <c r="I567"/>
      <c r="K567"/>
    </row>
    <row r="568" spans="9:11">
      <c r="I568"/>
      <c r="K568"/>
    </row>
    <row r="569" spans="9:11">
      <c r="I569"/>
      <c r="K569"/>
    </row>
    <row r="570" spans="9:11">
      <c r="I570"/>
      <c r="K570"/>
    </row>
    <row r="571" spans="9:11">
      <c r="I571"/>
      <c r="K571"/>
    </row>
    <row r="572" spans="9:11">
      <c r="I572"/>
      <c r="K572"/>
    </row>
    <row r="573" spans="9:11">
      <c r="I573"/>
      <c r="K573"/>
    </row>
    <row r="574" spans="9:11">
      <c r="I574"/>
      <c r="K574"/>
    </row>
    <row r="575" spans="9:11">
      <c r="I575"/>
      <c r="K575"/>
    </row>
    <row r="576" spans="9:11">
      <c r="I576"/>
      <c r="K576"/>
    </row>
    <row r="577" spans="9:11">
      <c r="I577"/>
      <c r="K577"/>
    </row>
    <row r="578" spans="9:11">
      <c r="I578"/>
      <c r="K578"/>
    </row>
    <row r="579" spans="9:11">
      <c r="I579"/>
      <c r="K579"/>
    </row>
    <row r="580" spans="9:11">
      <c r="I580"/>
      <c r="K580"/>
    </row>
    <row r="581" spans="9:11">
      <c r="I581"/>
      <c r="K581"/>
    </row>
    <row r="582" spans="9:11">
      <c r="I582"/>
      <c r="K582"/>
    </row>
    <row r="583" spans="9:11">
      <c r="I583"/>
      <c r="K583"/>
    </row>
    <row r="584" spans="9:11">
      <c r="I584"/>
      <c r="K584"/>
    </row>
    <row r="585" spans="9:11">
      <c r="I585"/>
      <c r="K585"/>
    </row>
    <row r="586" spans="9:11">
      <c r="I586"/>
      <c r="K586"/>
    </row>
    <row r="587" spans="9:11">
      <c r="I587"/>
      <c r="K587"/>
    </row>
    <row r="588" spans="9:11">
      <c r="I588"/>
      <c r="K588"/>
    </row>
    <row r="589" spans="9:11">
      <c r="I589"/>
      <c r="K589"/>
    </row>
    <row r="590" spans="9:11">
      <c r="I590"/>
      <c r="K590"/>
    </row>
    <row r="591" spans="9:11">
      <c r="I591"/>
      <c r="K591"/>
    </row>
    <row r="592" spans="9:11">
      <c r="I592"/>
      <c r="K592"/>
    </row>
    <row r="593" spans="9:11">
      <c r="I593"/>
      <c r="K593"/>
    </row>
    <row r="594" spans="9:11">
      <c r="I594"/>
      <c r="K594"/>
    </row>
    <row r="595" spans="9:11">
      <c r="I595"/>
      <c r="K595"/>
    </row>
    <row r="596" spans="9:11">
      <c r="I596"/>
      <c r="K596"/>
    </row>
    <row r="597" spans="9:11">
      <c r="I597"/>
      <c r="K597"/>
    </row>
    <row r="598" spans="9:11">
      <c r="I598"/>
      <c r="K598"/>
    </row>
    <row r="599" spans="9:11">
      <c r="I599"/>
      <c r="K599"/>
    </row>
    <row r="600" spans="9:11">
      <c r="I600"/>
      <c r="K600"/>
    </row>
    <row r="601" spans="9:11">
      <c r="I601"/>
      <c r="K601"/>
    </row>
    <row r="602" spans="9:11">
      <c r="I602"/>
      <c r="K602"/>
    </row>
    <row r="603" spans="9:11">
      <c r="I603"/>
      <c r="K603"/>
    </row>
    <row r="604" spans="9:11">
      <c r="I604"/>
      <c r="K604"/>
    </row>
    <row r="605" spans="9:11">
      <c r="I605"/>
      <c r="K605"/>
    </row>
    <row r="606" spans="9:11">
      <c r="I606"/>
      <c r="K606"/>
    </row>
    <row r="607" spans="9:11">
      <c r="I607"/>
      <c r="K607"/>
    </row>
    <row r="608" spans="9:11">
      <c r="I608"/>
      <c r="K608"/>
    </row>
    <row r="609" spans="9:11">
      <c r="I609"/>
      <c r="K609"/>
    </row>
    <row r="610" spans="9:11">
      <c r="I610"/>
      <c r="K610"/>
    </row>
    <row r="611" spans="9:11">
      <c r="I611"/>
      <c r="K611"/>
    </row>
    <row r="612" spans="9:11">
      <c r="I612"/>
      <c r="K612"/>
    </row>
    <row r="613" spans="9:11">
      <c r="I613"/>
      <c r="K613"/>
    </row>
    <row r="614" spans="9:11">
      <c r="I614"/>
      <c r="K614"/>
    </row>
    <row r="615" spans="9:11">
      <c r="I615"/>
      <c r="K615"/>
    </row>
    <row r="616" spans="9:11">
      <c r="I616"/>
      <c r="K616"/>
    </row>
    <row r="617" spans="9:11">
      <c r="I617"/>
      <c r="K617"/>
    </row>
    <row r="618" spans="9:11">
      <c r="I618"/>
      <c r="K618"/>
    </row>
    <row r="619" spans="9:11">
      <c r="I619"/>
      <c r="K619"/>
    </row>
    <row r="620" spans="9:11">
      <c r="I620"/>
      <c r="K620"/>
    </row>
    <row r="621" spans="9:11">
      <c r="I621"/>
      <c r="K621"/>
    </row>
    <row r="622" spans="9:11">
      <c r="I622"/>
      <c r="K622"/>
    </row>
    <row r="623" spans="9:11">
      <c r="I623"/>
      <c r="K623"/>
    </row>
    <row r="624" spans="9:11">
      <c r="I624"/>
      <c r="K624"/>
    </row>
    <row r="625" spans="1:27">
      <c r="A625" s="1"/>
      <c r="B625" s="1"/>
      <c r="C625" s="1"/>
      <c r="D625" s="5"/>
      <c r="E625" s="6"/>
      <c r="F625" s="1"/>
      <c r="G625" s="1"/>
      <c r="H625" s="1"/>
      <c r="I625" s="43"/>
      <c r="J625" s="1"/>
      <c r="K625" s="9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>
      <c r="A626" s="1"/>
      <c r="B626" s="1"/>
      <c r="C626" s="1"/>
      <c r="D626" s="5"/>
      <c r="E626" s="6"/>
      <c r="F626" s="1"/>
      <c r="G626" s="1"/>
      <c r="H626" s="1"/>
      <c r="I626" s="43"/>
      <c r="J626" s="1"/>
      <c r="K626" s="9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>
      <c r="A627" s="1"/>
      <c r="B627" s="1"/>
      <c r="C627" s="1"/>
      <c r="D627" s="5"/>
      <c r="E627" s="6"/>
      <c r="F627" s="1"/>
      <c r="G627" s="1"/>
      <c r="H627" s="1"/>
      <c r="I627" s="43"/>
      <c r="J627" s="1"/>
      <c r="K627" s="9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>
      <c r="A628" s="1"/>
      <c r="B628" s="1"/>
      <c r="C628" s="1"/>
      <c r="D628" s="5"/>
      <c r="E628" s="6"/>
      <c r="F628" s="1"/>
      <c r="G628" s="1"/>
      <c r="H628" s="1"/>
      <c r="I628" s="43"/>
      <c r="J628" s="1"/>
      <c r="K628" s="9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>
      <c r="A629" s="1"/>
      <c r="B629" s="1"/>
      <c r="C629" s="1"/>
      <c r="D629" s="5"/>
      <c r="E629" s="6"/>
      <c r="F629" s="1"/>
      <c r="G629" s="1"/>
      <c r="H629" s="1"/>
      <c r="I629" s="43"/>
      <c r="J629" s="1"/>
      <c r="K629" s="9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>
      <c r="A630" s="1"/>
      <c r="B630" s="1"/>
      <c r="C630" s="1"/>
      <c r="D630" s="5"/>
      <c r="E630" s="6"/>
      <c r="F630" s="1"/>
      <c r="G630" s="1"/>
      <c r="H630" s="1"/>
      <c r="I630" s="43"/>
      <c r="J630" s="1"/>
      <c r="K630" s="9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>
      <c r="A631" s="1"/>
      <c r="B631" s="1"/>
      <c r="C631" s="1"/>
      <c r="D631" s="5"/>
      <c r="E631" s="6"/>
      <c r="F631" s="1"/>
      <c r="G631" s="1"/>
      <c r="H631" s="1"/>
      <c r="I631" s="43"/>
      <c r="J631" s="1"/>
      <c r="K631" s="9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>
      <c r="A632" s="1"/>
      <c r="B632" s="1"/>
      <c r="C632" s="1"/>
      <c r="D632" s="5"/>
      <c r="E632" s="6"/>
      <c r="F632" s="1"/>
      <c r="G632" s="1"/>
      <c r="H632" s="1"/>
      <c r="I632" s="43"/>
      <c r="J632" s="1"/>
      <c r="K632" s="9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>
      <c r="A633" s="1"/>
      <c r="B633" s="1"/>
      <c r="C633" s="1"/>
      <c r="D633" s="5"/>
      <c r="E633" s="6"/>
      <c r="F633" s="1"/>
      <c r="G633" s="1"/>
      <c r="H633" s="1"/>
      <c r="I633" s="43"/>
      <c r="J633" s="1"/>
      <c r="K633" s="9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>
      <c r="A634" s="1"/>
      <c r="B634" s="1"/>
      <c r="C634" s="1"/>
      <c r="D634" s="5"/>
      <c r="E634" s="6"/>
      <c r="F634" s="1"/>
      <c r="G634" s="1"/>
      <c r="H634" s="1"/>
      <c r="I634" s="43"/>
      <c r="J634" s="1"/>
      <c r="K634" s="9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>
      <c r="A635" s="1"/>
      <c r="B635" s="1"/>
      <c r="C635" s="1"/>
      <c r="D635" s="5"/>
      <c r="E635" s="6"/>
      <c r="F635" s="1"/>
      <c r="G635" s="1"/>
      <c r="H635" s="1"/>
      <c r="I635" s="43"/>
      <c r="J635" s="1"/>
      <c r="K635" s="9"/>
      <c r="L635" s="1"/>
      <c r="M635" s="1"/>
      <c r="N635" s="1"/>
      <c r="O635" s="1"/>
      <c r="P635" s="1"/>
      <c r="Q635" s="1"/>
      <c r="R635" s="1"/>
      <c r="S635" s="23"/>
      <c r="T635" s="23"/>
      <c r="U635" s="23"/>
      <c r="V635" s="23"/>
      <c r="W635" s="1"/>
      <c r="X635" s="1"/>
      <c r="Y635" s="1"/>
      <c r="Z635" s="1"/>
      <c r="AA635" s="1"/>
    </row>
    <row r="636" spans="1:27">
      <c r="A636" s="1"/>
      <c r="B636" s="1"/>
      <c r="C636" s="1"/>
      <c r="D636" s="5"/>
      <c r="E636" s="6"/>
      <c r="F636" s="1"/>
      <c r="G636" s="1"/>
      <c r="H636" s="1"/>
      <c r="I636" s="43"/>
      <c r="J636" s="1"/>
      <c r="K636" s="9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23"/>
      <c r="X636" s="23"/>
      <c r="Y636" s="1"/>
      <c r="Z636" s="1"/>
      <c r="AA636" s="1"/>
    </row>
    <row r="637" spans="1:27">
      <c r="A637" s="1"/>
      <c r="B637" s="1"/>
      <c r="C637" s="1"/>
      <c r="D637" s="5"/>
      <c r="E637" s="6"/>
      <c r="F637" s="1"/>
      <c r="G637" s="1"/>
      <c r="H637" s="1"/>
      <c r="I637" s="43"/>
      <c r="J637" s="1"/>
      <c r="K637" s="9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>
      <c r="A638" s="1"/>
      <c r="B638" s="1"/>
      <c r="C638" s="1"/>
      <c r="D638" s="5"/>
      <c r="E638" s="6"/>
      <c r="F638" s="1"/>
      <c r="G638" s="1"/>
      <c r="H638" s="1"/>
      <c r="I638" s="43"/>
      <c r="J638" s="1"/>
      <c r="K638" s="9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23"/>
      <c r="AA638" s="23"/>
    </row>
    <row r="639" spans="1:27">
      <c r="A639" s="1"/>
      <c r="B639" s="1"/>
      <c r="C639" s="1"/>
      <c r="D639" s="5"/>
      <c r="E639" s="6"/>
      <c r="F639" s="1"/>
      <c r="G639" s="1"/>
      <c r="H639" s="1"/>
      <c r="I639" s="43"/>
      <c r="J639" s="1"/>
      <c r="K639" s="9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>
      <c r="A640" s="1"/>
      <c r="B640" s="1"/>
      <c r="C640" s="1"/>
      <c r="D640" s="5"/>
      <c r="E640" s="6"/>
      <c r="F640" s="1"/>
      <c r="G640" s="1"/>
      <c r="H640" s="1"/>
      <c r="I640" s="43"/>
      <c r="J640" s="1"/>
      <c r="K640" s="9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>
      <c r="A641" s="1"/>
      <c r="B641" s="1"/>
      <c r="C641" s="1"/>
      <c r="D641" s="5"/>
      <c r="E641" s="6"/>
      <c r="F641" s="1"/>
      <c r="G641" s="1"/>
      <c r="H641" s="1"/>
      <c r="I641" s="43"/>
      <c r="J641" s="1"/>
      <c r="K641" s="9"/>
      <c r="L641" s="1"/>
      <c r="M641" s="1"/>
      <c r="N641" s="1"/>
      <c r="O641" s="1"/>
      <c r="P641" s="1"/>
      <c r="Q641" s="1"/>
      <c r="R641" s="23"/>
      <c r="S641" s="1"/>
      <c r="T641" s="1"/>
      <c r="U641" s="1"/>
      <c r="V641" s="1"/>
      <c r="W641" s="1"/>
      <c r="X641" s="1"/>
      <c r="Y641" s="1"/>
      <c r="Z641" s="1"/>
      <c r="AA641" s="1"/>
    </row>
    <row r="642" spans="1:27">
      <c r="A642" s="1"/>
      <c r="B642" s="1"/>
      <c r="C642" s="1"/>
      <c r="D642" s="5"/>
      <c r="E642" s="6"/>
      <c r="F642" s="1"/>
      <c r="G642" s="1"/>
      <c r="H642" s="1"/>
      <c r="I642" s="43"/>
      <c r="J642" s="1"/>
      <c r="K642" s="9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23"/>
      <c r="Z642" s="1"/>
      <c r="AA642" s="1"/>
    </row>
    <row r="643" spans="1:27">
      <c r="A643" s="32"/>
      <c r="B643" s="32"/>
      <c r="C643" s="1"/>
      <c r="D643" s="5"/>
      <c r="E643" s="6"/>
      <c r="F643" s="1"/>
      <c r="G643" s="1"/>
      <c r="H643" s="1"/>
      <c r="I643" s="43"/>
      <c r="J643" s="1"/>
      <c r="K643" s="9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>
      <c r="A644" s="23" t="s">
        <v>7</v>
      </c>
      <c r="B644" s="23"/>
      <c r="C644" s="23"/>
      <c r="D644" s="24"/>
      <c r="E644" s="25"/>
      <c r="F644" s="23"/>
      <c r="G644" s="23"/>
      <c r="H644" s="1"/>
      <c r="I644" s="43"/>
      <c r="J644" s="23"/>
      <c r="K644" s="9"/>
      <c r="L644" s="1"/>
      <c r="M644" s="8"/>
      <c r="N644" s="8"/>
      <c r="O644" s="8"/>
      <c r="P644" s="8"/>
      <c r="Q644" s="8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>
      <c r="A645" s="1"/>
      <c r="B645" s="22"/>
      <c r="C645" s="22"/>
      <c r="D645" s="5"/>
      <c r="E645" s="6"/>
      <c r="F645" s="1"/>
      <c r="G645" s="1"/>
      <c r="H645" s="1"/>
      <c r="I645" s="43"/>
      <c r="J645" s="1"/>
      <c r="K645" s="9"/>
      <c r="L645" s="8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>
      <c r="A646" s="1"/>
      <c r="B646" s="1"/>
      <c r="C646" s="1"/>
      <c r="D646" s="5"/>
      <c r="E646" s="6"/>
      <c r="F646" s="1"/>
      <c r="G646" s="1"/>
      <c r="H646" s="1"/>
      <c r="I646" s="43"/>
      <c r="J646" s="1"/>
      <c r="K646" s="9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>
      <c r="A647" s="1"/>
      <c r="B647" s="1"/>
      <c r="C647" s="1"/>
      <c r="D647" s="5"/>
      <c r="E647" s="6"/>
      <c r="F647" s="1"/>
      <c r="G647" s="1"/>
      <c r="H647" s="1"/>
      <c r="I647" s="43"/>
      <c r="J647" s="1"/>
      <c r="K647" s="9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>
      <c r="A648" s="1"/>
      <c r="B648" s="1"/>
      <c r="C648" s="1"/>
      <c r="D648" s="5"/>
      <c r="E648" s="6"/>
      <c r="F648" s="1"/>
      <c r="G648" s="1"/>
      <c r="H648" s="1"/>
      <c r="I648" s="43"/>
      <c r="J648" s="1"/>
      <c r="K648" s="9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>
      <c r="A649" s="1"/>
      <c r="B649" s="1"/>
      <c r="C649" s="1"/>
      <c r="D649" s="5"/>
      <c r="E649" s="6"/>
      <c r="F649" s="1"/>
      <c r="G649" s="1"/>
      <c r="H649" s="1"/>
      <c r="I649" s="43"/>
      <c r="J649" s="1"/>
      <c r="K649" s="9"/>
      <c r="L649" s="1"/>
      <c r="M649" s="10"/>
      <c r="N649" s="10"/>
      <c r="O649" s="10"/>
      <c r="P649" s="10"/>
      <c r="Q649" s="10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>
      <c r="A650" s="1"/>
      <c r="B650" s="1"/>
      <c r="C650" s="1"/>
      <c r="D650" s="5"/>
      <c r="E650" s="6"/>
      <c r="F650" s="1"/>
      <c r="G650" s="1"/>
      <c r="H650" s="1"/>
      <c r="I650" s="43"/>
      <c r="J650" s="1"/>
      <c r="K650" s="9"/>
      <c r="L650" s="10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>
      <c r="A651" s="1"/>
      <c r="B651" s="1"/>
      <c r="C651" s="1"/>
      <c r="D651" s="5"/>
      <c r="E651" s="6"/>
      <c r="F651" s="1"/>
      <c r="G651" s="1"/>
      <c r="H651" s="1"/>
      <c r="I651" s="43"/>
      <c r="J651" s="1"/>
      <c r="K651" s="9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>
      <c r="A652" s="1"/>
      <c r="B652" s="1"/>
      <c r="C652" s="1"/>
      <c r="D652" s="5"/>
      <c r="E652" s="6"/>
      <c r="F652" s="1"/>
      <c r="G652" s="1"/>
      <c r="H652" s="1"/>
      <c r="I652" s="43"/>
      <c r="J652" s="1"/>
      <c r="K652" s="9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>
      <c r="A653" s="1"/>
      <c r="B653" s="1"/>
      <c r="C653" s="1"/>
      <c r="D653" s="5"/>
      <c r="E653" s="6"/>
      <c r="F653" s="1"/>
      <c r="G653" s="1"/>
      <c r="H653" s="1"/>
      <c r="I653" s="43"/>
      <c r="J653" s="1"/>
      <c r="K653" s="9"/>
      <c r="L653" s="1"/>
      <c r="M653" s="10"/>
      <c r="N653" s="10"/>
      <c r="O653" s="10"/>
      <c r="P653" s="10"/>
      <c r="Q653" s="10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>
      <c r="A654" s="1"/>
      <c r="B654" s="1"/>
      <c r="C654" s="1"/>
      <c r="D654" s="5"/>
      <c r="E654" s="6"/>
      <c r="F654" s="1"/>
      <c r="G654" s="1"/>
      <c r="H654" s="1"/>
      <c r="I654" s="43"/>
      <c r="J654" s="1"/>
      <c r="K654" s="9"/>
      <c r="L654" s="10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>
      <c r="A655" s="1"/>
      <c r="B655" s="1"/>
      <c r="C655" s="1"/>
      <c r="D655" s="5"/>
      <c r="E655" s="6"/>
      <c r="F655" s="1"/>
      <c r="G655" s="1"/>
      <c r="H655" s="1"/>
      <c r="I655" s="43"/>
      <c r="J655" s="1"/>
      <c r="K655" s="9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>
      <c r="A656" s="1"/>
      <c r="B656" s="1"/>
      <c r="C656" s="1"/>
      <c r="D656" s="5"/>
      <c r="E656" s="6"/>
      <c r="F656" s="1"/>
      <c r="G656" s="1"/>
      <c r="H656" s="1"/>
      <c r="I656" s="43"/>
      <c r="J656" s="1"/>
      <c r="K656" s="9"/>
      <c r="L656" s="1"/>
      <c r="M656" s="1"/>
      <c r="N656" s="1"/>
      <c r="O656" s="1"/>
      <c r="P656" s="1"/>
      <c r="Q656" s="1"/>
      <c r="R656" s="1"/>
      <c r="S656" s="8"/>
      <c r="T656" s="8"/>
      <c r="U656" s="8"/>
      <c r="V656" s="8"/>
      <c r="W656" s="1"/>
      <c r="X656" s="1"/>
      <c r="Y656" s="1"/>
      <c r="Z656" s="1"/>
      <c r="AA656" s="1"/>
    </row>
    <row r="657" spans="1:27">
      <c r="A657" s="1"/>
      <c r="B657" s="1"/>
      <c r="C657" s="1"/>
      <c r="D657" s="5"/>
      <c r="E657" s="6"/>
      <c r="F657" s="1"/>
      <c r="G657" s="1"/>
      <c r="H657" s="1"/>
      <c r="I657" s="43"/>
      <c r="J657" s="1"/>
      <c r="K657" s="9"/>
      <c r="L657" s="1"/>
      <c r="M657" s="10"/>
      <c r="N657" s="10"/>
      <c r="O657" s="10"/>
      <c r="P657" s="10"/>
      <c r="Q657" s="10"/>
      <c r="R657" s="1"/>
      <c r="S657" s="1"/>
      <c r="T657" s="1"/>
      <c r="U657" s="1"/>
      <c r="V657" s="1"/>
      <c r="W657" s="8"/>
      <c r="X657" s="8"/>
      <c r="Y657" s="1"/>
      <c r="Z657" s="1"/>
      <c r="AA657" s="1"/>
    </row>
    <row r="658" spans="1:27">
      <c r="A658" s="1"/>
      <c r="B658" s="1"/>
      <c r="C658" s="1"/>
      <c r="D658" s="5"/>
      <c r="E658" s="6"/>
      <c r="F658" s="1"/>
      <c r="G658" s="1"/>
      <c r="H658" s="1"/>
      <c r="I658" s="43"/>
      <c r="J658" s="1"/>
      <c r="K658" s="9"/>
      <c r="L658" s="10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>
      <c r="A659" s="1"/>
      <c r="B659" s="1"/>
      <c r="C659" s="1"/>
      <c r="D659" s="5"/>
      <c r="E659" s="6"/>
      <c r="F659" s="1"/>
      <c r="G659" s="1"/>
      <c r="H659" s="1"/>
      <c r="I659" s="43"/>
      <c r="J659" s="1"/>
      <c r="K659" s="9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8"/>
      <c r="AA659" s="8"/>
    </row>
    <row r="660" spans="1:27">
      <c r="A660" s="1"/>
      <c r="B660" s="1"/>
      <c r="C660" s="1"/>
      <c r="D660" s="5"/>
      <c r="E660" s="6"/>
      <c r="F660" s="1"/>
      <c r="G660" s="1"/>
      <c r="H660" s="1"/>
      <c r="I660" s="43"/>
      <c r="J660" s="1"/>
      <c r="K660" s="9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>
      <c r="A661" s="1"/>
      <c r="B661" s="1"/>
      <c r="C661" s="1"/>
      <c r="D661" s="5"/>
      <c r="E661" s="6"/>
      <c r="F661" s="1"/>
      <c r="G661" s="1"/>
      <c r="H661" s="1"/>
      <c r="I661" s="43"/>
      <c r="J661" s="1"/>
      <c r="K661" s="9"/>
      <c r="L661" s="1"/>
      <c r="M661" s="1"/>
      <c r="N661" s="1"/>
      <c r="O661" s="1"/>
      <c r="P661" s="1"/>
      <c r="Q661" s="1"/>
      <c r="R661" s="1"/>
      <c r="S661" s="10"/>
      <c r="T661" s="10"/>
      <c r="U661" s="10"/>
      <c r="V661" s="10"/>
      <c r="W661" s="1"/>
      <c r="X661" s="1"/>
      <c r="Y661" s="1"/>
      <c r="Z661" s="1"/>
      <c r="AA661" s="1"/>
    </row>
    <row r="662" spans="1:27">
      <c r="A662" s="1"/>
      <c r="B662" s="1"/>
      <c r="C662" s="1"/>
      <c r="D662" s="5"/>
      <c r="E662" s="6"/>
      <c r="F662" s="1"/>
      <c r="G662" s="1"/>
      <c r="H662" s="1"/>
      <c r="I662" s="43"/>
      <c r="J662" s="1"/>
      <c r="K662" s="9"/>
      <c r="L662" s="1"/>
      <c r="M662" s="1"/>
      <c r="N662" s="1"/>
      <c r="O662" s="1"/>
      <c r="P662" s="1"/>
      <c r="Q662" s="1"/>
      <c r="R662" s="8"/>
      <c r="S662" s="1"/>
      <c r="T662" s="1"/>
      <c r="U662" s="1"/>
      <c r="V662" s="1"/>
      <c r="W662" s="10"/>
      <c r="X662" s="10"/>
      <c r="Y662" s="1"/>
      <c r="Z662" s="1"/>
      <c r="AA662" s="1"/>
    </row>
    <row r="663" spans="1:27">
      <c r="A663" s="1"/>
      <c r="B663" s="1"/>
      <c r="C663" s="1"/>
      <c r="D663" s="5"/>
      <c r="E663" s="6"/>
      <c r="F663" s="1"/>
      <c r="G663" s="1"/>
      <c r="H663" s="1"/>
      <c r="I663" s="43"/>
      <c r="J663" s="1"/>
      <c r="K663" s="9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8"/>
      <c r="Z663" s="1"/>
      <c r="AA663" s="1"/>
    </row>
    <row r="664" spans="1:27">
      <c r="A664" s="1"/>
      <c r="B664" s="1"/>
      <c r="C664" s="1"/>
      <c r="D664" s="5"/>
      <c r="E664" s="6"/>
      <c r="F664" s="1"/>
      <c r="G664" s="1"/>
      <c r="H664" s="1"/>
      <c r="I664" s="43"/>
      <c r="J664" s="1"/>
      <c r="K664" s="9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0"/>
      <c r="AA664" s="10"/>
    </row>
    <row r="665" spans="1:27">
      <c r="A665" s="8"/>
      <c r="B665" s="8"/>
      <c r="C665" s="8"/>
      <c r="D665" s="26"/>
      <c r="E665" s="27"/>
      <c r="F665" s="8"/>
      <c r="G665" s="8"/>
      <c r="H665" s="1"/>
      <c r="I665" s="43"/>
      <c r="J665" s="8"/>
      <c r="K665" s="9"/>
      <c r="L665" s="1"/>
      <c r="M665" s="10"/>
      <c r="N665" s="10"/>
      <c r="O665" s="10"/>
      <c r="P665" s="10"/>
      <c r="Q665" s="10"/>
      <c r="R665" s="1"/>
      <c r="S665" s="10"/>
      <c r="T665" s="10"/>
      <c r="U665" s="10"/>
      <c r="V665" s="10"/>
      <c r="W665" s="1"/>
      <c r="X665" s="1"/>
      <c r="Y665" s="1"/>
      <c r="Z665" s="1"/>
      <c r="AA665" s="1"/>
    </row>
    <row r="666" spans="1:27">
      <c r="A666" s="33" t="s">
        <v>10</v>
      </c>
      <c r="B666" s="22"/>
      <c r="C666" s="22"/>
      <c r="D666" s="5"/>
      <c r="E666" s="6"/>
      <c r="F666" s="1"/>
      <c r="G666" s="1"/>
      <c r="H666" s="1"/>
      <c r="I666" s="43"/>
      <c r="J666" s="1"/>
      <c r="K666" s="9"/>
      <c r="L666" s="10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0"/>
      <c r="X666" s="10"/>
      <c r="Y666" s="1"/>
      <c r="Z666" s="1"/>
      <c r="AA666" s="1"/>
    </row>
    <row r="667" spans="1:27">
      <c r="A667" s="1" t="s">
        <v>11</v>
      </c>
      <c r="B667" s="1"/>
      <c r="C667" s="1"/>
      <c r="D667" s="5"/>
      <c r="E667" s="6"/>
      <c r="F667" s="1"/>
      <c r="G667" s="1"/>
      <c r="H667" s="1"/>
      <c r="I667" s="43"/>
      <c r="J667" s="1"/>
      <c r="K667" s="9"/>
      <c r="L667" s="1"/>
      <c r="M667" s="1"/>
      <c r="N667" s="1"/>
      <c r="O667" s="1"/>
      <c r="P667" s="1"/>
      <c r="Q667" s="1"/>
      <c r="R667" s="10"/>
      <c r="S667" s="1"/>
      <c r="T667" s="1"/>
      <c r="U667" s="1"/>
      <c r="V667" s="1"/>
      <c r="W667" s="1"/>
      <c r="X667" s="1"/>
      <c r="Y667" s="1"/>
      <c r="Z667" s="1"/>
      <c r="AA667" s="1"/>
    </row>
    <row r="668" spans="1:27">
      <c r="A668" s="1"/>
      <c r="B668" s="1"/>
      <c r="C668" s="1"/>
      <c r="D668" s="5"/>
      <c r="E668" s="6"/>
      <c r="F668" s="1"/>
      <c r="G668" s="1"/>
      <c r="H668" s="1"/>
      <c r="I668" s="43"/>
      <c r="J668" s="1"/>
      <c r="K668" s="9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0"/>
      <c r="Z668" s="10"/>
      <c r="AA668" s="10"/>
    </row>
    <row r="669" spans="1:27">
      <c r="A669" s="1" t="s">
        <v>12</v>
      </c>
      <c r="B669" s="1"/>
      <c r="C669" s="1"/>
      <c r="D669" s="5"/>
      <c r="E669" s="6"/>
      <c r="F669" s="1"/>
      <c r="G669" s="1"/>
      <c r="H669" s="1"/>
      <c r="I669" s="43"/>
      <c r="J669" s="1"/>
      <c r="K669" s="9"/>
      <c r="L669" s="1"/>
      <c r="M669" s="1"/>
      <c r="N669" s="1"/>
      <c r="O669" s="1"/>
      <c r="P669" s="1"/>
      <c r="Q669" s="1"/>
      <c r="R669" s="1"/>
      <c r="S669" s="10"/>
      <c r="T669" s="10"/>
      <c r="U669" s="10"/>
      <c r="V669" s="10"/>
      <c r="W669" s="1"/>
      <c r="X669" s="1"/>
      <c r="Y669" s="1"/>
      <c r="Z669" s="1"/>
      <c r="AA669" s="1"/>
    </row>
    <row r="670" spans="1:27">
      <c r="A670" s="10"/>
      <c r="B670" s="10"/>
      <c r="C670" s="10"/>
      <c r="D670" s="11"/>
      <c r="E670" s="12"/>
      <c r="F670" s="10"/>
      <c r="G670" s="10"/>
      <c r="H670" s="1"/>
      <c r="I670" s="43"/>
      <c r="J670" s="10"/>
      <c r="K670" s="9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0"/>
      <c r="X670" s="10"/>
      <c r="Y670" s="1"/>
      <c r="Z670" s="1"/>
      <c r="AA670" s="1"/>
    </row>
    <row r="671" spans="1:27">
      <c r="A671" s="1"/>
      <c r="B671" s="1"/>
      <c r="C671" s="1"/>
      <c r="D671" s="5"/>
      <c r="E671" s="6"/>
      <c r="F671" s="1"/>
      <c r="G671" s="1"/>
      <c r="H671" s="1"/>
      <c r="I671" s="43"/>
      <c r="J671" s="1"/>
      <c r="K671" s="9"/>
      <c r="L671" s="1"/>
      <c r="M671" s="1"/>
      <c r="N671" s="1"/>
      <c r="O671" s="1"/>
      <c r="P671" s="1"/>
      <c r="Q671" s="1"/>
      <c r="R671" s="10"/>
      <c r="S671" s="1"/>
      <c r="T671" s="1"/>
      <c r="U671" s="1"/>
      <c r="V671" s="1"/>
      <c r="W671" s="1"/>
      <c r="X671" s="1"/>
      <c r="Y671" s="1"/>
      <c r="Z671" s="1"/>
      <c r="AA671" s="1"/>
    </row>
    <row r="672" spans="1:27">
      <c r="A672" s="1"/>
      <c r="B672" s="1"/>
      <c r="C672" s="1"/>
      <c r="D672" s="5"/>
      <c r="E672" s="6"/>
      <c r="F672" s="1"/>
      <c r="G672" s="1"/>
      <c r="H672" s="1"/>
      <c r="I672" s="43"/>
      <c r="J672" s="1"/>
      <c r="K672" s="9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0"/>
      <c r="Z672" s="10"/>
      <c r="AA672" s="10"/>
    </row>
    <row r="673" spans="1:27">
      <c r="A673" s="1"/>
      <c r="B673" s="1"/>
      <c r="C673" s="1"/>
      <c r="D673" s="5"/>
      <c r="E673" s="6"/>
      <c r="F673" s="1"/>
      <c r="G673" s="1"/>
      <c r="H673" s="1"/>
      <c r="I673" s="43"/>
      <c r="J673" s="1"/>
      <c r="K673" s="9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>
      <c r="A674" s="10"/>
      <c r="B674" s="10"/>
      <c r="C674" s="10"/>
      <c r="D674" s="11"/>
      <c r="E674" s="12"/>
      <c r="F674" s="10"/>
      <c r="G674" s="10"/>
      <c r="H674" s="1"/>
      <c r="I674" s="43"/>
      <c r="J674" s="10"/>
      <c r="K674" s="95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>
      <c r="A675" s="1"/>
      <c r="B675" s="1"/>
      <c r="C675" s="1"/>
      <c r="D675" s="5"/>
      <c r="E675" s="6"/>
      <c r="F675" s="1"/>
      <c r="G675" s="1"/>
      <c r="H675" s="1"/>
      <c r="I675" s="43"/>
      <c r="J675" s="1"/>
      <c r="K675" s="9"/>
      <c r="L675" s="1"/>
      <c r="M675" s="1"/>
      <c r="N675" s="1"/>
      <c r="O675" s="1"/>
      <c r="P675" s="1"/>
      <c r="Q675" s="1"/>
      <c r="R675" s="10"/>
      <c r="S675" s="1"/>
      <c r="T675" s="1"/>
      <c r="U675" s="1"/>
      <c r="V675" s="1"/>
      <c r="W675" s="1"/>
      <c r="X675" s="1"/>
      <c r="Y675" s="1"/>
      <c r="Z675" s="1"/>
      <c r="AA675" s="1"/>
    </row>
    <row r="676" spans="1:27">
      <c r="A676" s="1"/>
      <c r="B676" s="1"/>
      <c r="C676" s="1"/>
      <c r="D676" s="5"/>
      <c r="E676" s="6"/>
      <c r="F676" s="1"/>
      <c r="G676" s="1"/>
      <c r="H676" s="1"/>
      <c r="I676" s="43"/>
      <c r="J676" s="1"/>
      <c r="K676" s="9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0"/>
      <c r="Z676" s="1"/>
      <c r="AA676" s="1"/>
    </row>
    <row r="677" spans="1:27">
      <c r="A677" s="1"/>
      <c r="B677" s="1"/>
      <c r="C677" s="1"/>
      <c r="D677" s="5"/>
      <c r="E677" s="6"/>
      <c r="F677" s="1"/>
      <c r="G677" s="1"/>
      <c r="H677" s="1"/>
      <c r="I677" s="43"/>
      <c r="J677" s="1"/>
      <c r="K677" s="9"/>
      <c r="L677" s="1"/>
      <c r="M677" s="1"/>
      <c r="N677" s="1"/>
      <c r="O677" s="1"/>
      <c r="P677" s="1"/>
      <c r="Q677" s="1"/>
      <c r="R677" s="1"/>
      <c r="S677" s="10"/>
      <c r="T677" s="10"/>
      <c r="U677" s="10"/>
      <c r="V677" s="10"/>
      <c r="W677" s="1"/>
      <c r="X677" s="1"/>
      <c r="Y677" s="1"/>
      <c r="Z677" s="1"/>
      <c r="AA677" s="1"/>
    </row>
    <row r="678" spans="1:27">
      <c r="A678" s="10"/>
      <c r="B678" s="10"/>
      <c r="C678" s="10"/>
      <c r="D678" s="11"/>
      <c r="E678" s="12"/>
      <c r="F678" s="10"/>
      <c r="G678" s="10"/>
      <c r="H678" s="1"/>
      <c r="I678" s="43"/>
      <c r="J678" s="10"/>
      <c r="K678" s="95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0"/>
      <c r="X678" s="10"/>
      <c r="Y678" s="1"/>
      <c r="Z678" s="1"/>
      <c r="AA678" s="1"/>
    </row>
    <row r="679" spans="1:27">
      <c r="A679" s="1"/>
      <c r="B679" s="1"/>
      <c r="C679" s="1"/>
      <c r="D679" s="5"/>
      <c r="E679" s="6"/>
      <c r="F679" s="1"/>
      <c r="G679" s="1"/>
      <c r="H679" s="1"/>
      <c r="I679" s="43"/>
      <c r="J679" s="1"/>
      <c r="K679" s="9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>
      <c r="A680" s="1"/>
      <c r="B680" s="1"/>
      <c r="C680" s="1"/>
      <c r="D680" s="5"/>
      <c r="E680" s="6"/>
      <c r="F680" s="1"/>
      <c r="G680" s="1"/>
      <c r="H680" s="1"/>
      <c r="I680" s="43"/>
      <c r="J680" s="1"/>
      <c r="K680" s="9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0"/>
      <c r="AA680" s="10"/>
    </row>
    <row r="681" spans="1:27">
      <c r="A681" s="1"/>
      <c r="B681" s="1"/>
      <c r="C681" s="1"/>
      <c r="D681" s="5"/>
      <c r="E681" s="6"/>
      <c r="F681" s="1"/>
      <c r="G681" s="1"/>
      <c r="H681" s="1"/>
      <c r="I681" s="43"/>
      <c r="J681" s="1"/>
      <c r="K681" s="9"/>
      <c r="L681" s="1"/>
      <c r="M681" s="10"/>
      <c r="N681" s="10"/>
      <c r="O681" s="10"/>
      <c r="P681" s="10"/>
      <c r="Q681" s="10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>
      <c r="A682" s="1"/>
      <c r="B682" s="1"/>
      <c r="C682" s="1"/>
      <c r="D682" s="5"/>
      <c r="E682" s="6"/>
      <c r="F682" s="1"/>
      <c r="G682" s="1"/>
      <c r="H682" s="1"/>
      <c r="I682" s="43"/>
      <c r="J682" s="1"/>
      <c r="K682" s="9"/>
      <c r="L682" s="10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>
      <c r="A683" s="1"/>
      <c r="B683" s="1"/>
      <c r="C683" s="1"/>
      <c r="D683" s="5"/>
      <c r="E683" s="6"/>
      <c r="F683" s="1"/>
      <c r="G683" s="1"/>
      <c r="H683" s="1"/>
      <c r="I683" s="43"/>
      <c r="J683" s="1"/>
      <c r="K683" s="9"/>
      <c r="L683" s="1"/>
      <c r="M683" s="1"/>
      <c r="N683" s="1"/>
      <c r="O683" s="1"/>
      <c r="P683" s="1"/>
      <c r="Q683" s="1"/>
      <c r="R683" s="10"/>
      <c r="S683" s="1"/>
      <c r="T683" s="1"/>
      <c r="U683" s="1"/>
      <c r="V683" s="1"/>
      <c r="W683" s="1"/>
      <c r="X683" s="1"/>
      <c r="Y683" s="1"/>
      <c r="Z683" s="1"/>
      <c r="AA683" s="1"/>
    </row>
    <row r="684" spans="1:27">
      <c r="A684" s="1"/>
      <c r="B684" s="1"/>
      <c r="C684" s="1"/>
      <c r="D684" s="5"/>
      <c r="E684" s="6"/>
      <c r="F684" s="1"/>
      <c r="G684" s="1"/>
      <c r="H684" s="1"/>
      <c r="I684" s="43"/>
      <c r="J684" s="1"/>
      <c r="K684" s="9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0"/>
      <c r="Z684" s="1"/>
      <c r="AA684" s="1"/>
    </row>
    <row r="685" spans="1:27">
      <c r="A685" s="1"/>
      <c r="B685" s="1"/>
      <c r="C685" s="1"/>
      <c r="D685" s="5"/>
      <c r="E685" s="6"/>
      <c r="F685" s="1"/>
      <c r="G685" s="1"/>
      <c r="H685" s="1"/>
      <c r="I685" s="43"/>
      <c r="J685" s="1"/>
      <c r="K685" s="9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>
      <c r="A686" s="10"/>
      <c r="B686" s="10"/>
      <c r="C686" s="10"/>
      <c r="D686" s="11"/>
      <c r="E686" s="12"/>
      <c r="F686" s="10"/>
      <c r="G686" s="10"/>
      <c r="H686" s="1"/>
      <c r="I686" s="43"/>
      <c r="J686" s="10"/>
      <c r="K686" s="9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>
      <c r="A687" s="1"/>
      <c r="B687" s="1"/>
      <c r="C687" s="1"/>
      <c r="D687" s="5"/>
      <c r="E687" s="6"/>
      <c r="F687" s="1"/>
      <c r="G687" s="1"/>
      <c r="H687" s="1"/>
      <c r="I687" s="43"/>
      <c r="J687" s="1"/>
      <c r="K687" s="9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>
      <c r="A688" s="1"/>
      <c r="B688" s="1"/>
      <c r="C688" s="1"/>
      <c r="D688" s="5"/>
      <c r="E688" s="6"/>
      <c r="F688" s="1"/>
      <c r="G688" s="1"/>
      <c r="H688" s="1"/>
      <c r="I688" s="43"/>
      <c r="J688" s="1"/>
      <c r="K688" s="9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>
      <c r="A689" s="1"/>
      <c r="B689" s="1"/>
      <c r="C689" s="1"/>
      <c r="D689" s="5"/>
      <c r="E689" s="6"/>
      <c r="F689" s="1"/>
      <c r="G689" s="1"/>
      <c r="H689" s="1"/>
      <c r="I689" s="43"/>
      <c r="J689" s="1"/>
      <c r="K689" s="9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>
      <c r="A690" s="1"/>
      <c r="B690" s="1"/>
      <c r="C690" s="1"/>
      <c r="D690" s="5"/>
      <c r="E690" s="6"/>
      <c r="F690" s="1"/>
      <c r="G690" s="1"/>
      <c r="H690" s="1"/>
      <c r="I690" s="43"/>
      <c r="J690" s="1"/>
      <c r="K690" s="9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>
      <c r="A691" s="1"/>
      <c r="B691" s="1"/>
      <c r="C691" s="1"/>
      <c r="D691" s="5"/>
      <c r="E691" s="6"/>
      <c r="F691" s="1"/>
      <c r="G691" s="1"/>
      <c r="H691" s="1"/>
      <c r="I691" s="43"/>
      <c r="J691" s="1"/>
      <c r="K691" s="9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>
      <c r="A692" s="1"/>
      <c r="B692" s="1"/>
      <c r="C692" s="1"/>
      <c r="D692" s="5"/>
      <c r="E692" s="6"/>
      <c r="F692" s="1"/>
      <c r="G692" s="1"/>
      <c r="H692" s="1"/>
      <c r="I692" s="43"/>
      <c r="J692" s="1"/>
      <c r="K692" s="9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>
      <c r="A693" s="1"/>
      <c r="B693" s="1"/>
      <c r="C693" s="1"/>
      <c r="D693" s="5"/>
      <c r="E693" s="6"/>
      <c r="F693" s="1"/>
      <c r="G693" s="1"/>
      <c r="H693" s="1"/>
      <c r="I693" s="43"/>
      <c r="J693" s="1"/>
      <c r="K693" s="9"/>
      <c r="L693" s="1"/>
      <c r="M693" s="13"/>
      <c r="N693" s="13"/>
      <c r="O693" s="13"/>
      <c r="P693" s="13"/>
      <c r="Q693" s="13"/>
      <c r="R693" s="1"/>
      <c r="S693" s="10"/>
      <c r="T693" s="10"/>
      <c r="U693" s="10"/>
      <c r="V693" s="10"/>
      <c r="W693" s="1"/>
      <c r="X693" s="1"/>
      <c r="Y693" s="1"/>
      <c r="Z693" s="1"/>
      <c r="AA693" s="1"/>
    </row>
    <row r="694" spans="1:27">
      <c r="A694" s="1"/>
      <c r="B694" s="1"/>
      <c r="C694" s="1"/>
      <c r="D694" s="5"/>
      <c r="E694" s="6"/>
      <c r="F694" s="1"/>
      <c r="G694" s="1"/>
      <c r="H694" s="1"/>
      <c r="I694" s="43"/>
      <c r="J694" s="1"/>
      <c r="K694" s="9"/>
      <c r="L694" s="13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0"/>
      <c r="X694" s="10"/>
      <c r="Y694" s="1"/>
      <c r="Z694" s="1"/>
      <c r="AA694" s="1"/>
    </row>
    <row r="695" spans="1:27">
      <c r="A695" s="1"/>
      <c r="B695" s="1"/>
      <c r="C695" s="1"/>
      <c r="D695" s="5"/>
      <c r="E695" s="6"/>
      <c r="F695" s="1"/>
      <c r="G695" s="1"/>
      <c r="H695" s="1"/>
      <c r="I695" s="43"/>
      <c r="J695" s="1"/>
      <c r="K695" s="9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>
      <c r="A696" s="1"/>
      <c r="B696" s="1"/>
      <c r="C696" s="1"/>
      <c r="D696" s="5"/>
      <c r="E696" s="6"/>
      <c r="F696" s="1"/>
      <c r="G696" s="1"/>
      <c r="H696" s="1"/>
      <c r="I696" s="43"/>
      <c r="J696" s="1"/>
      <c r="K696" s="9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0"/>
      <c r="AA696" s="10"/>
    </row>
    <row r="697" spans="1:27">
      <c r="A697" s="1"/>
      <c r="B697" s="1"/>
      <c r="C697" s="1"/>
      <c r="D697" s="5"/>
      <c r="E697" s="6"/>
      <c r="F697" s="1"/>
      <c r="G697" s="1"/>
      <c r="H697" s="1"/>
      <c r="I697" s="43"/>
      <c r="J697" s="1"/>
      <c r="K697" s="9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>
      <c r="A698" s="1"/>
      <c r="B698" s="1"/>
      <c r="C698" s="1"/>
      <c r="D698" s="5"/>
      <c r="E698" s="6"/>
      <c r="F698" s="1"/>
      <c r="G698" s="1"/>
      <c r="H698" s="1"/>
      <c r="I698" s="43"/>
      <c r="J698" s="1"/>
      <c r="K698" s="9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>
      <c r="A699" s="1"/>
      <c r="B699" s="1"/>
      <c r="C699" s="1"/>
      <c r="D699" s="5"/>
      <c r="E699" s="6"/>
      <c r="F699" s="1"/>
      <c r="G699" s="1"/>
      <c r="H699" s="1"/>
      <c r="I699" s="43"/>
      <c r="J699" s="1"/>
      <c r="K699" s="9"/>
      <c r="L699" s="1"/>
      <c r="M699" s="1"/>
      <c r="N699" s="1"/>
      <c r="O699" s="1"/>
      <c r="P699" s="1"/>
      <c r="Q699" s="1"/>
      <c r="R699" s="10"/>
      <c r="S699" s="1"/>
      <c r="T699" s="1"/>
      <c r="U699" s="1"/>
      <c r="V699" s="1"/>
      <c r="W699" s="1"/>
      <c r="X699" s="1"/>
      <c r="Y699" s="1"/>
      <c r="Z699" s="1"/>
      <c r="AA699" s="1"/>
    </row>
    <row r="700" spans="1:27">
      <c r="A700" s="1"/>
      <c r="B700" s="1"/>
      <c r="C700" s="1"/>
      <c r="D700" s="5"/>
      <c r="E700" s="6"/>
      <c r="F700" s="1"/>
      <c r="G700" s="1"/>
      <c r="H700" s="1"/>
      <c r="I700" s="43"/>
      <c r="J700" s="1"/>
      <c r="K700" s="9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0"/>
      <c r="Z700" s="1"/>
      <c r="AA700" s="1"/>
    </row>
    <row r="701" spans="1:27">
      <c r="A701" s="1"/>
      <c r="B701" s="1"/>
      <c r="C701" s="1"/>
      <c r="D701" s="5"/>
      <c r="E701" s="6"/>
      <c r="F701" s="1"/>
      <c r="G701" s="1"/>
      <c r="H701" s="1"/>
      <c r="I701" s="43"/>
      <c r="J701" s="1"/>
      <c r="K701" s="9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>
      <c r="A702" s="10"/>
      <c r="B702" s="10"/>
      <c r="C702" s="10"/>
      <c r="D702" s="11"/>
      <c r="E702" s="12"/>
      <c r="F702" s="10"/>
      <c r="G702" s="10"/>
      <c r="H702" s="1"/>
      <c r="I702" s="43"/>
      <c r="J702" s="10"/>
      <c r="K702" s="9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>
      <c r="A703" s="1"/>
      <c r="B703" s="1"/>
      <c r="C703" s="1"/>
      <c r="D703" s="5"/>
      <c r="E703" s="6"/>
      <c r="F703" s="1"/>
      <c r="G703" s="1"/>
      <c r="H703" s="1"/>
      <c r="I703" s="43"/>
      <c r="J703" s="1"/>
      <c r="K703" s="9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>
      <c r="A704" s="1"/>
      <c r="B704" s="1"/>
      <c r="C704" s="1"/>
      <c r="D704" s="5"/>
      <c r="E704" s="6"/>
      <c r="F704" s="1"/>
      <c r="G704" s="1"/>
      <c r="H704" s="1"/>
      <c r="I704" s="43"/>
      <c r="J704" s="1"/>
      <c r="K704" s="9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>
      <c r="A705" s="1"/>
      <c r="B705" s="1"/>
      <c r="C705" s="1"/>
      <c r="D705" s="5"/>
      <c r="E705" s="6"/>
      <c r="F705" s="1"/>
      <c r="G705" s="1"/>
      <c r="H705" s="1"/>
      <c r="I705" s="43"/>
      <c r="J705" s="1"/>
      <c r="K705" s="9"/>
      <c r="L705" s="1"/>
      <c r="M705" s="1"/>
      <c r="N705" s="1"/>
      <c r="O705" s="1"/>
      <c r="P705" s="1"/>
      <c r="Q705" s="1"/>
      <c r="R705" s="1"/>
      <c r="S705" s="13"/>
      <c r="T705" s="13"/>
      <c r="U705" s="13"/>
      <c r="V705" s="13"/>
      <c r="W705" s="1"/>
      <c r="X705" s="1"/>
      <c r="Y705" s="1"/>
      <c r="Z705" s="1"/>
      <c r="AA705" s="1"/>
    </row>
    <row r="706" spans="1:27">
      <c r="A706" s="1"/>
      <c r="B706" s="1"/>
      <c r="C706" s="1"/>
      <c r="D706" s="5"/>
      <c r="E706" s="6"/>
      <c r="F706" s="1"/>
      <c r="G706" s="1"/>
      <c r="H706" s="1"/>
      <c r="I706" s="43"/>
      <c r="J706" s="1"/>
      <c r="K706" s="9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3"/>
      <c r="X706" s="13"/>
      <c r="Y706" s="1"/>
      <c r="Z706" s="1"/>
      <c r="AA706" s="1"/>
    </row>
    <row r="707" spans="1:27">
      <c r="A707" s="1"/>
      <c r="B707" s="1"/>
      <c r="C707" s="1"/>
      <c r="D707" s="5"/>
      <c r="E707" s="6"/>
      <c r="F707" s="1"/>
      <c r="G707" s="1"/>
      <c r="H707" s="1"/>
      <c r="I707" s="43"/>
      <c r="J707" s="1"/>
      <c r="K707" s="9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>
      <c r="A708" s="1"/>
      <c r="B708" s="1"/>
      <c r="C708" s="1"/>
      <c r="D708" s="5"/>
      <c r="E708" s="6"/>
      <c r="F708" s="1"/>
      <c r="G708" s="1"/>
      <c r="H708" s="1"/>
      <c r="I708" s="43"/>
      <c r="J708" s="1"/>
      <c r="K708" s="9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3"/>
      <c r="AA708" s="13"/>
    </row>
    <row r="709" spans="1:27">
      <c r="A709" s="1"/>
      <c r="B709" s="1"/>
      <c r="C709" s="1"/>
      <c r="D709" s="5"/>
      <c r="E709" s="6"/>
      <c r="F709" s="1"/>
      <c r="G709" s="1"/>
      <c r="H709" s="1"/>
      <c r="I709" s="43"/>
      <c r="J709" s="1"/>
      <c r="K709" s="9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>
      <c r="A710" s="1"/>
      <c r="B710" s="1"/>
      <c r="C710" s="1"/>
      <c r="D710" s="5"/>
      <c r="E710" s="6"/>
      <c r="F710" s="1"/>
      <c r="G710" s="1"/>
      <c r="H710" s="1"/>
      <c r="I710" s="43"/>
      <c r="J710" s="1"/>
      <c r="K710" s="9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>
      <c r="A711" s="1"/>
      <c r="B711" s="1"/>
      <c r="C711" s="1"/>
      <c r="D711" s="5"/>
      <c r="E711" s="6"/>
      <c r="F711" s="1"/>
      <c r="G711" s="1"/>
      <c r="H711" s="1"/>
      <c r="I711" s="43"/>
      <c r="J711" s="1"/>
      <c r="K711" s="9"/>
      <c r="L711" s="1"/>
      <c r="M711" s="1"/>
      <c r="N711" s="1"/>
      <c r="O711" s="1"/>
      <c r="P711" s="1"/>
      <c r="Q711" s="1"/>
      <c r="R711" s="13"/>
      <c r="S711" s="1"/>
      <c r="T711" s="1"/>
      <c r="U711" s="1"/>
      <c r="V711" s="1"/>
      <c r="W711" s="1"/>
      <c r="X711" s="1"/>
      <c r="Y711" s="1"/>
      <c r="Z711" s="1"/>
      <c r="AA711" s="1"/>
    </row>
    <row r="712" spans="1:27">
      <c r="A712" s="1"/>
      <c r="B712" s="1"/>
      <c r="C712" s="1"/>
      <c r="D712" s="5"/>
      <c r="E712" s="6"/>
      <c r="F712" s="1"/>
      <c r="G712" s="1"/>
      <c r="H712" s="1"/>
      <c r="I712" s="43"/>
      <c r="J712" s="1"/>
      <c r="K712" s="9"/>
      <c r="L712" s="1"/>
      <c r="M712" s="8"/>
      <c r="N712" s="8"/>
      <c r="O712" s="8"/>
      <c r="P712" s="8"/>
      <c r="Q712" s="8"/>
      <c r="R712" s="1"/>
      <c r="S712" s="1"/>
      <c r="T712" s="1"/>
      <c r="U712" s="1"/>
      <c r="V712" s="1"/>
      <c r="W712" s="1"/>
      <c r="X712" s="1"/>
      <c r="Y712" s="13"/>
      <c r="Z712" s="1"/>
      <c r="AA712" s="1"/>
    </row>
    <row r="713" spans="1:27">
      <c r="A713" s="1"/>
      <c r="B713" s="1"/>
      <c r="C713" s="1"/>
      <c r="D713" s="5"/>
      <c r="E713" s="6"/>
      <c r="F713" s="1"/>
      <c r="G713" s="1"/>
      <c r="H713" s="1"/>
      <c r="I713" s="43"/>
      <c r="J713" s="1"/>
      <c r="K713" s="9"/>
      <c r="L713" s="8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>
      <c r="A714" s="13">
        <v>2</v>
      </c>
      <c r="B714" s="14"/>
      <c r="C714" s="13"/>
      <c r="D714" s="16"/>
      <c r="E714" s="17"/>
      <c r="F714" s="13"/>
      <c r="G714" s="13"/>
      <c r="H714" s="1"/>
      <c r="I714" s="43"/>
      <c r="J714" s="13"/>
      <c r="K714" s="9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>
      <c r="A715" s="1"/>
      <c r="B715" s="1"/>
      <c r="C715" s="1"/>
      <c r="D715" s="5"/>
      <c r="E715" s="6"/>
      <c r="F715" s="1"/>
      <c r="G715" s="1"/>
      <c r="H715" s="1"/>
      <c r="I715" s="43"/>
      <c r="J715" s="1"/>
      <c r="K715" s="9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>
      <c r="A716" s="1"/>
      <c r="B716" s="1"/>
      <c r="C716" s="1"/>
      <c r="D716" s="5"/>
      <c r="E716" s="6"/>
      <c r="F716" s="1"/>
      <c r="G716" s="1"/>
      <c r="H716" s="1"/>
      <c r="I716" s="43"/>
      <c r="J716" s="1"/>
      <c r="K716" s="9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>
      <c r="A717" s="1"/>
      <c r="B717" s="1"/>
      <c r="C717" s="1"/>
      <c r="D717" s="5"/>
      <c r="E717" s="6"/>
      <c r="F717" s="1"/>
      <c r="G717" s="1"/>
      <c r="H717" s="1"/>
      <c r="I717" s="43"/>
      <c r="J717" s="1"/>
      <c r="K717" s="9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>
      <c r="A718" s="1"/>
      <c r="B718" s="1"/>
      <c r="C718" s="1"/>
      <c r="D718" s="5"/>
      <c r="E718" s="6"/>
      <c r="F718" s="1"/>
      <c r="G718" s="1"/>
      <c r="H718" s="1"/>
      <c r="I718" s="43"/>
      <c r="J718" s="1"/>
      <c r="K718" s="9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>
      <c r="A719" s="1"/>
      <c r="B719" s="1"/>
      <c r="C719" s="1"/>
      <c r="D719" s="5"/>
      <c r="E719" s="6"/>
      <c r="F719" s="1"/>
      <c r="G719" s="1"/>
      <c r="H719" s="1"/>
      <c r="I719" s="43"/>
      <c r="J719" s="1"/>
      <c r="K719" s="9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>
      <c r="A720" s="1"/>
      <c r="B720" s="1"/>
      <c r="C720" s="1"/>
      <c r="D720" s="5"/>
      <c r="E720" s="6"/>
      <c r="F720" s="1"/>
      <c r="G720" s="1"/>
      <c r="H720" s="1"/>
      <c r="I720" s="43"/>
      <c r="J720" s="1"/>
      <c r="K720" s="9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41">
      <c r="A721" s="1"/>
      <c r="B721" s="1"/>
      <c r="C721" s="1"/>
      <c r="D721" s="5"/>
      <c r="E721" s="6"/>
      <c r="F721" s="1"/>
      <c r="G721" s="1"/>
      <c r="H721" s="1"/>
      <c r="I721" s="43"/>
      <c r="J721" s="1"/>
      <c r="K721" s="9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41">
      <c r="A722" s="1"/>
      <c r="B722" s="1"/>
      <c r="C722" s="1"/>
      <c r="D722" s="5"/>
      <c r="E722" s="6"/>
      <c r="F722" s="1"/>
      <c r="G722" s="1"/>
      <c r="H722" s="1"/>
      <c r="I722" s="43"/>
      <c r="J722" s="1"/>
      <c r="K722" s="9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41">
      <c r="A723" s="1"/>
      <c r="B723" s="1"/>
      <c r="C723" s="1"/>
      <c r="D723" s="5"/>
      <c r="E723" s="6"/>
      <c r="F723" s="1"/>
      <c r="G723" s="1"/>
      <c r="H723" s="1"/>
      <c r="I723" s="43"/>
      <c r="J723" s="1"/>
      <c r="K723" s="9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41">
      <c r="A724" s="1"/>
      <c r="B724" s="1"/>
      <c r="C724" s="1"/>
      <c r="D724" s="5"/>
      <c r="E724" s="6"/>
      <c r="F724" s="1"/>
      <c r="G724" s="1"/>
      <c r="H724" s="1"/>
      <c r="I724" s="43"/>
      <c r="J724" s="1"/>
      <c r="K724" s="9"/>
      <c r="L724" s="1"/>
      <c r="M724" s="1"/>
      <c r="N724" s="1"/>
      <c r="O724" s="1"/>
      <c r="P724" s="1"/>
      <c r="Q724" s="1"/>
      <c r="R724" s="1"/>
      <c r="S724" s="8"/>
      <c r="T724" s="8"/>
      <c r="U724" s="8"/>
      <c r="V724" s="8"/>
      <c r="W724" s="1"/>
      <c r="X724" s="1"/>
      <c r="Y724" s="1"/>
      <c r="Z724" s="1"/>
      <c r="AA724" s="1"/>
    </row>
    <row r="725" spans="1:41">
      <c r="A725" s="1"/>
      <c r="B725" s="1"/>
      <c r="C725" s="1"/>
      <c r="D725" s="5"/>
      <c r="E725" s="6"/>
      <c r="F725" s="1"/>
      <c r="G725" s="1"/>
      <c r="H725" s="1"/>
      <c r="I725" s="43"/>
      <c r="J725" s="1"/>
      <c r="K725" s="9"/>
      <c r="L725" s="1"/>
      <c r="M725" s="8"/>
      <c r="N725" s="8"/>
      <c r="O725" s="8"/>
      <c r="P725" s="8"/>
      <c r="Q725" s="8"/>
      <c r="R725" s="1"/>
      <c r="S725" s="1"/>
      <c r="T725" s="1"/>
      <c r="U725" s="1"/>
      <c r="V725" s="1"/>
      <c r="W725" s="8"/>
      <c r="X725" s="8"/>
      <c r="Y725" s="1"/>
      <c r="Z725" s="1"/>
      <c r="AA725" s="1"/>
    </row>
    <row r="726" spans="1:41">
      <c r="A726" s="1"/>
      <c r="B726" s="1"/>
      <c r="C726" s="1"/>
      <c r="D726" s="5"/>
      <c r="E726" s="6"/>
      <c r="F726" s="1"/>
      <c r="G726" s="1"/>
      <c r="H726" s="1"/>
      <c r="I726" s="43"/>
      <c r="J726" s="1"/>
      <c r="K726" s="9"/>
      <c r="L726" s="8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41">
      <c r="A727" s="1"/>
      <c r="B727" s="1"/>
      <c r="C727" s="1"/>
      <c r="D727" s="5"/>
      <c r="E727" s="6"/>
      <c r="F727" s="1"/>
      <c r="G727" s="1"/>
      <c r="H727" s="1"/>
      <c r="I727" s="43"/>
      <c r="J727" s="1"/>
      <c r="K727" s="9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8"/>
      <c r="AA727" s="8"/>
      <c r="AH727" s="7"/>
      <c r="AI727" s="7"/>
      <c r="AJ727" s="7"/>
      <c r="AK727" s="7"/>
      <c r="AL727" s="7"/>
      <c r="AM727" s="7"/>
      <c r="AN727" s="7"/>
      <c r="AO727" s="7"/>
    </row>
    <row r="728" spans="1:41">
      <c r="A728" s="1"/>
      <c r="B728" s="1"/>
      <c r="C728" s="1"/>
      <c r="D728" s="5"/>
      <c r="E728" s="6"/>
      <c r="F728" s="1"/>
      <c r="G728" s="1"/>
      <c r="H728" s="1"/>
      <c r="I728" s="43"/>
      <c r="J728" s="1"/>
      <c r="K728" s="9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41">
      <c r="A729" s="1"/>
      <c r="B729" s="1"/>
      <c r="C729" s="1"/>
      <c r="D729" s="5"/>
      <c r="E729" s="6"/>
      <c r="F729" s="1"/>
      <c r="G729" s="1"/>
      <c r="H729" s="1"/>
      <c r="I729" s="43"/>
      <c r="J729" s="1"/>
      <c r="K729" s="9"/>
      <c r="L729" s="1"/>
      <c r="M729" s="8"/>
      <c r="N729" s="8"/>
      <c r="O729" s="8"/>
      <c r="P729" s="8"/>
      <c r="Q729" s="8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41">
      <c r="A730" s="1"/>
      <c r="B730" s="1"/>
      <c r="C730" s="1"/>
      <c r="D730" s="5"/>
      <c r="E730" s="6"/>
      <c r="F730" s="1"/>
      <c r="G730" s="1"/>
      <c r="H730" s="1"/>
      <c r="I730" s="43"/>
      <c r="J730" s="1"/>
      <c r="K730" s="9"/>
      <c r="L730" s="8"/>
      <c r="M730" s="1"/>
      <c r="N730" s="1"/>
      <c r="O730" s="1"/>
      <c r="P730" s="1"/>
      <c r="Q730" s="1"/>
      <c r="R730" s="8"/>
      <c r="S730" s="1"/>
      <c r="T730" s="1"/>
      <c r="U730" s="1"/>
      <c r="V730" s="1"/>
      <c r="W730" s="1"/>
      <c r="X730" s="1"/>
      <c r="Y730" s="1"/>
      <c r="Z730" s="1"/>
      <c r="AA730" s="1"/>
    </row>
    <row r="731" spans="1:41">
      <c r="A731" s="1"/>
      <c r="B731" s="1"/>
      <c r="C731" s="1"/>
      <c r="D731" s="5"/>
      <c r="E731" s="6"/>
      <c r="F731" s="1"/>
      <c r="G731" s="1"/>
      <c r="H731" s="1"/>
      <c r="I731" s="43"/>
      <c r="J731" s="1"/>
      <c r="K731" s="9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8"/>
      <c r="Z731" s="1"/>
      <c r="AA731" s="1"/>
    </row>
    <row r="732" spans="1:41">
      <c r="A732" s="1"/>
      <c r="B732" s="1"/>
      <c r="C732" s="1"/>
      <c r="D732" s="5"/>
      <c r="E732" s="6"/>
      <c r="F732" s="1"/>
      <c r="G732" s="1"/>
      <c r="H732" s="1"/>
      <c r="I732" s="43"/>
      <c r="J732" s="1"/>
      <c r="K732" s="9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41">
      <c r="A733" s="8"/>
      <c r="B733" s="8"/>
      <c r="C733" s="8"/>
      <c r="D733" s="26"/>
      <c r="E733" s="27"/>
      <c r="F733" s="8"/>
      <c r="G733" s="8"/>
      <c r="H733" s="1"/>
      <c r="I733" s="43"/>
      <c r="J733" s="8"/>
      <c r="K733" s="9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41">
      <c r="A734" s="1">
        <v>3</v>
      </c>
      <c r="B734" s="22"/>
      <c r="C734" s="1"/>
      <c r="D734" s="5"/>
      <c r="E734" s="6"/>
      <c r="F734" s="1"/>
      <c r="G734" s="1"/>
      <c r="H734" s="1"/>
      <c r="I734" s="43"/>
      <c r="J734" s="1"/>
      <c r="K734" s="9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41">
      <c r="A735" s="1"/>
      <c r="B735" s="1"/>
      <c r="C735" s="1"/>
      <c r="D735" s="5"/>
      <c r="E735" s="6"/>
      <c r="F735" s="1"/>
      <c r="G735" s="1"/>
      <c r="H735" s="1"/>
      <c r="I735" s="43"/>
      <c r="J735" s="1"/>
      <c r="K735" s="9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41">
      <c r="A736" s="1"/>
      <c r="B736" s="1"/>
      <c r="C736" s="1"/>
      <c r="D736" s="5"/>
      <c r="E736" s="6"/>
      <c r="F736" s="1"/>
      <c r="G736" s="1"/>
      <c r="H736" s="1"/>
      <c r="I736" s="43"/>
      <c r="J736" s="1"/>
      <c r="K736" s="9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41">
      <c r="A737" s="1"/>
      <c r="B737" s="1"/>
      <c r="C737" s="1"/>
      <c r="D737" s="5"/>
      <c r="E737" s="6"/>
      <c r="F737" s="1"/>
      <c r="G737" s="1"/>
      <c r="H737" s="1"/>
      <c r="I737" s="43"/>
      <c r="J737" s="1"/>
      <c r="K737" s="9"/>
      <c r="L737" s="1"/>
      <c r="M737" s="1"/>
      <c r="N737" s="1"/>
      <c r="O737" s="1"/>
      <c r="P737" s="1"/>
      <c r="Q737" s="1"/>
      <c r="R737" s="1"/>
      <c r="S737" s="8"/>
      <c r="T737" s="8"/>
      <c r="U737" s="8"/>
      <c r="V737" s="8"/>
      <c r="W737" s="1"/>
      <c r="X737" s="1"/>
      <c r="Y737" s="1"/>
      <c r="Z737" s="1"/>
      <c r="AA737" s="1"/>
    </row>
    <row r="738" spans="1:41">
      <c r="A738" s="1"/>
      <c r="B738" s="1"/>
      <c r="C738" s="1"/>
      <c r="D738" s="5"/>
      <c r="E738" s="6"/>
      <c r="F738" s="1"/>
      <c r="G738" s="1"/>
      <c r="H738" s="1"/>
      <c r="I738" s="43"/>
      <c r="J738" s="1"/>
      <c r="K738" s="9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8"/>
      <c r="X738" s="8"/>
      <c r="Y738" s="1"/>
      <c r="Z738" s="1"/>
      <c r="AA738" s="1"/>
    </row>
    <row r="739" spans="1:41">
      <c r="A739" s="1"/>
      <c r="B739" s="1"/>
      <c r="C739" s="1"/>
      <c r="D739" s="5"/>
      <c r="E739" s="6"/>
      <c r="F739" s="1"/>
      <c r="G739" s="1"/>
      <c r="H739" s="1"/>
      <c r="I739" s="43"/>
      <c r="J739" s="1"/>
      <c r="K739" s="9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41">
      <c r="A740" s="1"/>
      <c r="B740" s="1"/>
      <c r="C740" s="1"/>
      <c r="D740" s="5"/>
      <c r="E740" s="6"/>
      <c r="F740" s="1"/>
      <c r="G740" s="1"/>
      <c r="H740" s="1"/>
      <c r="I740" s="43"/>
      <c r="J740" s="1"/>
      <c r="K740" s="9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41">
      <c r="A741" s="1"/>
      <c r="B741" s="1"/>
      <c r="C741" s="1"/>
      <c r="D741" s="5"/>
      <c r="E741" s="6"/>
      <c r="F741" s="1"/>
      <c r="G741" s="1"/>
      <c r="H741" s="1"/>
      <c r="I741" s="43"/>
      <c r="J741" s="1"/>
      <c r="K741" s="9"/>
      <c r="L741" s="1"/>
      <c r="M741" s="1"/>
      <c r="N741" s="1"/>
      <c r="O741" s="1"/>
      <c r="P741" s="1"/>
      <c r="Q741" s="1"/>
      <c r="R741" s="1"/>
      <c r="S741" s="8"/>
      <c r="T741" s="8"/>
      <c r="U741" s="8"/>
      <c r="V741" s="8"/>
      <c r="W741" s="1"/>
      <c r="X741" s="1"/>
      <c r="Y741" s="1"/>
      <c r="Z741" s="1"/>
      <c r="AA741" s="1"/>
    </row>
    <row r="742" spans="1:41">
      <c r="A742" s="1"/>
      <c r="B742" s="1"/>
      <c r="C742" s="1"/>
      <c r="D742" s="5"/>
      <c r="E742" s="6"/>
      <c r="F742" s="1"/>
      <c r="G742" s="1"/>
      <c r="H742" s="1"/>
      <c r="I742" s="43"/>
      <c r="J742" s="1"/>
      <c r="K742" s="9"/>
      <c r="L742" s="1"/>
      <c r="M742" s="8"/>
      <c r="N742" s="8"/>
      <c r="O742" s="8"/>
      <c r="P742" s="8"/>
      <c r="Q742" s="8"/>
      <c r="R742" s="1"/>
      <c r="S742" s="1"/>
      <c r="T742" s="1"/>
      <c r="U742" s="1"/>
      <c r="V742" s="1"/>
      <c r="W742" s="8"/>
      <c r="X742" s="8"/>
      <c r="Y742" s="1"/>
      <c r="Z742" s="1"/>
      <c r="AA742" s="1"/>
    </row>
    <row r="743" spans="1:41">
      <c r="A743" s="1"/>
      <c r="B743" s="1"/>
      <c r="C743" s="1"/>
      <c r="D743" s="5"/>
      <c r="E743" s="6"/>
      <c r="F743" s="1"/>
      <c r="G743" s="1"/>
      <c r="H743" s="1"/>
      <c r="I743" s="43"/>
      <c r="J743" s="1"/>
      <c r="K743" s="9"/>
      <c r="L743" s="8"/>
      <c r="M743" s="1"/>
      <c r="N743" s="1"/>
      <c r="O743" s="1"/>
      <c r="P743" s="1"/>
      <c r="Q743" s="1"/>
      <c r="R743" s="8"/>
      <c r="S743" s="1"/>
      <c r="T743" s="1"/>
      <c r="U743" s="1"/>
      <c r="V743" s="1"/>
      <c r="W743" s="1"/>
      <c r="X743" s="1"/>
      <c r="Y743" s="1"/>
      <c r="Z743" s="1"/>
      <c r="AA743" s="1"/>
    </row>
    <row r="744" spans="1:41">
      <c r="A744" s="1"/>
      <c r="B744" s="1"/>
      <c r="C744" s="1"/>
      <c r="D744" s="5"/>
      <c r="E744" s="6"/>
      <c r="F744" s="1"/>
      <c r="G744" s="1"/>
      <c r="H744" s="1"/>
      <c r="I744" s="43"/>
      <c r="J744" s="1"/>
      <c r="K744" s="9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8"/>
      <c r="Z744" s="8"/>
      <c r="AA744" s="8"/>
      <c r="AB744" s="7"/>
      <c r="AC744" s="7"/>
      <c r="AH744" s="7"/>
      <c r="AI744" s="7"/>
      <c r="AJ744" s="7"/>
      <c r="AK744" s="7"/>
      <c r="AL744" s="7"/>
      <c r="AM744" s="7"/>
      <c r="AN744" s="7"/>
      <c r="AO744" s="7"/>
    </row>
    <row r="745" spans="1:41">
      <c r="A745" s="1"/>
      <c r="B745" s="1"/>
      <c r="C745" s="1"/>
      <c r="D745" s="5"/>
      <c r="E745" s="6"/>
      <c r="F745" s="1"/>
      <c r="G745" s="1"/>
      <c r="H745" s="1"/>
      <c r="I745" s="43"/>
      <c r="J745" s="1"/>
      <c r="K745" s="9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41">
      <c r="A746" s="1"/>
      <c r="B746" s="1"/>
      <c r="C746" s="1"/>
      <c r="D746" s="5"/>
      <c r="E746" s="6"/>
      <c r="F746" s="1"/>
      <c r="G746" s="1"/>
      <c r="H746" s="1"/>
      <c r="I746" s="43"/>
      <c r="J746" s="1"/>
      <c r="K746" s="9"/>
      <c r="L746" s="1"/>
      <c r="M746" s="8"/>
      <c r="N746" s="8"/>
      <c r="O746" s="8"/>
      <c r="P746" s="8"/>
      <c r="Q746" s="8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41">
      <c r="A747" s="1"/>
      <c r="B747" s="1"/>
      <c r="C747" s="1"/>
      <c r="D747" s="5"/>
      <c r="E747" s="6"/>
      <c r="F747" s="1"/>
      <c r="G747" s="1"/>
      <c r="H747" s="1"/>
      <c r="I747" s="43"/>
      <c r="J747" s="1"/>
      <c r="K747" s="9"/>
      <c r="L747" s="8"/>
      <c r="M747" s="1"/>
      <c r="N747" s="1"/>
      <c r="O747" s="1"/>
      <c r="P747" s="1"/>
      <c r="Q747" s="1"/>
      <c r="R747" s="8"/>
      <c r="S747" s="1"/>
      <c r="T747" s="1"/>
      <c r="U747" s="1"/>
      <c r="V747" s="1"/>
      <c r="W747" s="1"/>
      <c r="X747" s="1"/>
      <c r="Y747" s="1"/>
      <c r="Z747" s="1"/>
      <c r="AA747" s="1"/>
    </row>
    <row r="748" spans="1:41">
      <c r="A748" s="1"/>
      <c r="B748" s="1"/>
      <c r="C748" s="1"/>
      <c r="D748" s="5"/>
      <c r="E748" s="6"/>
      <c r="F748" s="1"/>
      <c r="G748" s="1"/>
      <c r="H748" s="1"/>
      <c r="I748" s="43"/>
      <c r="J748" s="1"/>
      <c r="K748" s="9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8"/>
      <c r="Z748" s="1"/>
      <c r="AA748" s="1"/>
    </row>
    <row r="749" spans="1:41">
      <c r="A749" s="1"/>
      <c r="B749" s="1"/>
      <c r="C749" s="1"/>
      <c r="D749" s="5"/>
      <c r="E749" s="6"/>
      <c r="F749" s="1"/>
      <c r="G749" s="1"/>
      <c r="H749" s="1"/>
      <c r="I749" s="43"/>
      <c r="J749" s="1"/>
      <c r="K749" s="9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41" s="7" customFormat="1">
      <c r="A750" s="8"/>
      <c r="B750" s="8"/>
      <c r="C750" s="8"/>
      <c r="D750" s="26"/>
      <c r="E750" s="27"/>
      <c r="F750" s="8"/>
      <c r="G750" s="8"/>
      <c r="H750" s="8"/>
      <c r="I750" s="45"/>
      <c r="J750" s="8"/>
      <c r="K750" s="76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  <c r="AO750"/>
    </row>
    <row r="751" spans="1:41">
      <c r="A751" s="1">
        <v>4</v>
      </c>
      <c r="B751" s="22"/>
      <c r="C751" s="1"/>
      <c r="D751" s="5"/>
      <c r="E751" s="6"/>
      <c r="F751" s="1"/>
      <c r="G751" s="1"/>
      <c r="H751" s="1"/>
      <c r="I751" s="43"/>
      <c r="J751" s="1"/>
      <c r="K751" s="9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41">
      <c r="A752" s="1"/>
      <c r="B752" s="1"/>
      <c r="C752" s="1"/>
      <c r="D752" s="5"/>
      <c r="E752" s="6"/>
      <c r="F752" s="1"/>
      <c r="G752" s="1"/>
      <c r="H752" s="1"/>
      <c r="I752" s="43"/>
      <c r="J752" s="1"/>
      <c r="K752" s="9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41">
      <c r="A753" s="1"/>
      <c r="B753" s="1"/>
      <c r="C753" s="1"/>
      <c r="D753" s="5"/>
      <c r="E753" s="6"/>
      <c r="F753" s="1"/>
      <c r="G753" s="1"/>
      <c r="H753" s="1"/>
      <c r="I753" s="43"/>
      <c r="J753" s="1"/>
      <c r="K753" s="9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41">
      <c r="A754" s="1"/>
      <c r="B754" s="1"/>
      <c r="C754" s="1"/>
      <c r="D754" s="5"/>
      <c r="E754" s="6"/>
      <c r="F754" s="1"/>
      <c r="G754" s="1"/>
      <c r="H754" s="1"/>
      <c r="I754" s="43"/>
      <c r="J754" s="1"/>
      <c r="K754" s="9"/>
      <c r="L754" s="1"/>
      <c r="M754" s="1"/>
      <c r="N754" s="1"/>
      <c r="O754" s="1"/>
      <c r="P754" s="1"/>
      <c r="Q754" s="1"/>
      <c r="R754" s="1"/>
      <c r="S754" s="8"/>
      <c r="T754" s="8"/>
      <c r="U754" s="8"/>
      <c r="V754" s="8"/>
      <c r="W754" s="1"/>
      <c r="X754" s="1"/>
      <c r="Y754" s="1"/>
      <c r="Z754" s="1"/>
      <c r="AA754" s="1"/>
    </row>
    <row r="755" spans="1:41">
      <c r="A755" s="1"/>
      <c r="B755" s="1"/>
      <c r="C755" s="1"/>
      <c r="D755" s="5"/>
      <c r="E755" s="6"/>
      <c r="F755" s="1"/>
      <c r="G755" s="1"/>
      <c r="H755" s="1"/>
      <c r="I755" s="43"/>
      <c r="J755" s="1"/>
      <c r="K755" s="9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8"/>
      <c r="X755" s="8"/>
      <c r="Y755" s="1"/>
      <c r="Z755" s="1"/>
      <c r="AA755" s="1"/>
    </row>
    <row r="756" spans="1:41">
      <c r="A756" s="1"/>
      <c r="B756" s="1"/>
      <c r="C756" s="1"/>
      <c r="D756" s="5"/>
      <c r="E756" s="6"/>
      <c r="F756" s="1"/>
      <c r="G756" s="1"/>
      <c r="H756" s="1"/>
      <c r="I756" s="43"/>
      <c r="J756" s="1"/>
      <c r="K756" s="9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41">
      <c r="A757" s="1"/>
      <c r="B757" s="1"/>
      <c r="C757" s="1"/>
      <c r="D757" s="5"/>
      <c r="E757" s="6"/>
      <c r="F757" s="1"/>
      <c r="G757" s="1"/>
      <c r="H757" s="1"/>
      <c r="I757" s="43"/>
      <c r="J757" s="1"/>
      <c r="K757" s="9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41">
      <c r="A758" s="1"/>
      <c r="B758" s="1"/>
      <c r="C758" s="1"/>
      <c r="D758" s="5"/>
      <c r="E758" s="6"/>
      <c r="F758" s="1"/>
      <c r="G758" s="1"/>
      <c r="H758" s="1"/>
      <c r="I758" s="43"/>
      <c r="J758" s="1"/>
      <c r="K758" s="9"/>
      <c r="L758" s="1"/>
      <c r="M758" s="1"/>
      <c r="N758" s="1"/>
      <c r="O758" s="1"/>
      <c r="P758" s="1"/>
      <c r="Q758" s="1"/>
      <c r="R758" s="1"/>
      <c r="S758" s="8"/>
      <c r="T758" s="8"/>
      <c r="U758" s="8"/>
      <c r="V758" s="8"/>
      <c r="W758" s="1"/>
      <c r="X758" s="1"/>
      <c r="Y758" s="1"/>
      <c r="Z758" s="1"/>
      <c r="AA758" s="1"/>
    </row>
    <row r="759" spans="1:41">
      <c r="A759" s="1"/>
      <c r="B759" s="1"/>
      <c r="C759" s="1"/>
      <c r="D759" s="5"/>
      <c r="E759" s="6"/>
      <c r="F759" s="1"/>
      <c r="G759" s="1"/>
      <c r="H759" s="1"/>
      <c r="I759" s="43"/>
      <c r="J759" s="1"/>
      <c r="K759" s="9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8"/>
      <c r="X759" s="8"/>
      <c r="Y759" s="1"/>
      <c r="Z759" s="1"/>
      <c r="AA759" s="1"/>
    </row>
    <row r="760" spans="1:41">
      <c r="A760" s="1"/>
      <c r="B760" s="1"/>
      <c r="C760" s="1"/>
      <c r="D760" s="5"/>
      <c r="E760" s="6"/>
      <c r="F760" s="1"/>
      <c r="G760" s="1"/>
      <c r="H760" s="1"/>
      <c r="I760" s="43"/>
      <c r="J760" s="1"/>
      <c r="K760" s="9"/>
      <c r="L760" s="1"/>
      <c r="M760" s="1"/>
      <c r="N760" s="1"/>
      <c r="O760" s="1"/>
      <c r="P760" s="1"/>
      <c r="Q760" s="1"/>
      <c r="R760" s="8"/>
      <c r="S760" s="1"/>
      <c r="T760" s="1"/>
      <c r="U760" s="1"/>
      <c r="V760" s="1"/>
      <c r="W760" s="1"/>
      <c r="X760" s="1"/>
      <c r="Y760" s="1"/>
      <c r="Z760" s="1"/>
      <c r="AA760" s="1"/>
    </row>
    <row r="761" spans="1:41">
      <c r="A761" s="1"/>
      <c r="B761" s="1"/>
      <c r="C761" s="1"/>
      <c r="D761" s="5"/>
      <c r="E761" s="6"/>
      <c r="F761" s="1"/>
      <c r="G761" s="1"/>
      <c r="H761" s="1"/>
      <c r="I761" s="43"/>
      <c r="J761" s="1"/>
      <c r="K761" s="9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8"/>
      <c r="Z761" s="8"/>
      <c r="AA761" s="8"/>
      <c r="AB761" s="7"/>
      <c r="AC761" s="7"/>
      <c r="AD761" s="7"/>
      <c r="AE761" s="7"/>
      <c r="AF761" s="7"/>
      <c r="AG761" s="7"/>
    </row>
    <row r="762" spans="1:41">
      <c r="A762" s="1"/>
      <c r="B762" s="1"/>
      <c r="C762" s="1"/>
      <c r="D762" s="5"/>
      <c r="E762" s="6"/>
      <c r="F762" s="1"/>
      <c r="G762" s="1"/>
      <c r="H762" s="1"/>
      <c r="I762" s="43"/>
      <c r="J762" s="1"/>
      <c r="K762" s="9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41" ht="16" thickBot="1">
      <c r="A763" s="1"/>
      <c r="B763" s="1"/>
      <c r="C763" s="1"/>
      <c r="D763" s="5"/>
      <c r="E763" s="6"/>
      <c r="F763" s="1"/>
      <c r="G763" s="1"/>
      <c r="H763" s="1"/>
      <c r="I763" s="43"/>
      <c r="J763" s="1"/>
      <c r="K763" s="9"/>
      <c r="L763" s="1"/>
      <c r="M763" s="18"/>
      <c r="N763" s="18"/>
      <c r="O763" s="18"/>
      <c r="P763" s="18"/>
      <c r="Q763" s="18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41" ht="17" thickTop="1" thickBot="1">
      <c r="A764" s="1"/>
      <c r="B764" s="1"/>
      <c r="C764" s="1"/>
      <c r="D764" s="5"/>
      <c r="E764" s="6"/>
      <c r="F764" s="1"/>
      <c r="G764" s="1"/>
      <c r="H764" s="1"/>
      <c r="I764" s="43"/>
      <c r="J764" s="1"/>
      <c r="K764" s="9"/>
      <c r="L764" s="18"/>
      <c r="M764" s="1"/>
      <c r="N764" s="1"/>
      <c r="O764" s="1"/>
      <c r="P764" s="1"/>
      <c r="Q764" s="1"/>
      <c r="R764" s="8"/>
      <c r="S764" s="1"/>
      <c r="T764" s="1"/>
      <c r="U764" s="1"/>
      <c r="V764" s="1"/>
      <c r="W764" s="1"/>
      <c r="X764" s="1"/>
      <c r="Y764" s="1"/>
      <c r="Z764" s="1"/>
      <c r="AA764" s="1"/>
    </row>
    <row r="765" spans="1:41" ht="16" thickTop="1">
      <c r="A765" s="1"/>
      <c r="B765" s="1"/>
      <c r="C765" s="1"/>
      <c r="D765" s="5"/>
      <c r="E765" s="6"/>
      <c r="F765" s="1"/>
      <c r="G765" s="1"/>
      <c r="H765" s="1"/>
      <c r="I765" s="43"/>
      <c r="J765" s="1"/>
      <c r="K765" s="9"/>
      <c r="L765" s="1"/>
      <c r="M765" s="8"/>
      <c r="N765" s="8"/>
      <c r="O765" s="8"/>
      <c r="P765" s="8"/>
      <c r="Q765" s="8"/>
      <c r="R765" s="1"/>
      <c r="S765" s="1"/>
      <c r="T765" s="1"/>
      <c r="U765" s="1"/>
      <c r="V765" s="1"/>
      <c r="W765" s="1"/>
      <c r="X765" s="1"/>
      <c r="Y765" s="8"/>
      <c r="Z765" s="1"/>
      <c r="AA765" s="1"/>
    </row>
    <row r="766" spans="1:41">
      <c r="A766" s="1"/>
      <c r="B766" s="1"/>
      <c r="C766" s="1"/>
      <c r="D766" s="5"/>
      <c r="E766" s="6"/>
      <c r="F766" s="1"/>
      <c r="G766" s="1"/>
      <c r="H766" s="1"/>
      <c r="I766" s="43"/>
      <c r="J766" s="1"/>
      <c r="K766" s="9"/>
      <c r="L766" s="8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41" s="7" customFormat="1">
      <c r="A767" s="8"/>
      <c r="B767" s="8"/>
      <c r="C767" s="8"/>
      <c r="D767" s="26"/>
      <c r="E767" s="27"/>
      <c r="F767" s="8"/>
      <c r="G767" s="8"/>
      <c r="H767" s="8"/>
      <c r="I767" s="45"/>
      <c r="J767" s="8"/>
      <c r="K767" s="76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/>
      <c r="AC767"/>
      <c r="AD767"/>
      <c r="AE767"/>
      <c r="AF767"/>
      <c r="AG767"/>
      <c r="AH767"/>
      <c r="AI767"/>
      <c r="AJ767"/>
      <c r="AK767"/>
      <c r="AL767"/>
      <c r="AM767"/>
      <c r="AN767"/>
      <c r="AO767"/>
    </row>
    <row r="768" spans="1:41">
      <c r="A768" s="1">
        <v>5</v>
      </c>
      <c r="B768" s="22"/>
      <c r="C768" s="1"/>
      <c r="D768" s="5"/>
      <c r="E768" s="6"/>
      <c r="F768" s="1"/>
      <c r="G768" s="1"/>
      <c r="H768" s="1"/>
      <c r="I768" s="43"/>
      <c r="J768" s="1"/>
      <c r="K768" s="9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33">
      <c r="A769" s="1"/>
      <c r="B769" s="1"/>
      <c r="C769" s="1"/>
      <c r="D769" s="5"/>
      <c r="E769" s="6"/>
      <c r="F769" s="1"/>
      <c r="G769" s="1"/>
      <c r="H769" s="1"/>
      <c r="I769" s="43"/>
      <c r="J769" s="1"/>
      <c r="K769" s="9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33">
      <c r="A770" s="1"/>
      <c r="B770" s="1"/>
      <c r="C770" s="1"/>
      <c r="D770" s="5"/>
      <c r="E770" s="6"/>
      <c r="F770" s="1"/>
      <c r="G770" s="1"/>
      <c r="H770" s="1"/>
      <c r="I770" s="43"/>
      <c r="J770" s="1"/>
      <c r="K770" s="9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33">
      <c r="A771" s="1"/>
      <c r="B771" s="1"/>
      <c r="C771" s="1"/>
      <c r="D771" s="5"/>
      <c r="E771" s="6"/>
      <c r="F771" s="1"/>
      <c r="G771" s="1"/>
      <c r="H771" s="1"/>
      <c r="I771" s="43"/>
      <c r="J771" s="1"/>
      <c r="K771" s="9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33">
      <c r="A772" s="1"/>
      <c r="B772" s="1"/>
      <c r="C772" s="1"/>
      <c r="D772" s="5"/>
      <c r="E772" s="6"/>
      <c r="F772" s="1"/>
      <c r="G772" s="1"/>
      <c r="H772" s="1"/>
      <c r="I772" s="43"/>
      <c r="J772" s="1"/>
      <c r="K772" s="9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33">
      <c r="A773" s="1"/>
      <c r="B773" s="1"/>
      <c r="C773" s="1"/>
      <c r="D773" s="5"/>
      <c r="E773" s="6"/>
      <c r="F773" s="1"/>
      <c r="G773" s="1"/>
      <c r="H773" s="1"/>
      <c r="I773" s="43"/>
      <c r="J773" s="1"/>
      <c r="K773" s="9"/>
      <c r="L773" s="1"/>
      <c r="M773" s="10"/>
      <c r="N773" s="10"/>
      <c r="O773" s="10"/>
      <c r="P773" s="10"/>
      <c r="Q773" s="10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33">
      <c r="A774" s="1"/>
      <c r="B774" s="1"/>
      <c r="C774" s="1"/>
      <c r="D774" s="5"/>
      <c r="E774" s="6"/>
      <c r="F774" s="1"/>
      <c r="G774" s="1"/>
      <c r="H774" s="1"/>
      <c r="I774" s="43"/>
      <c r="J774" s="1"/>
      <c r="K774" s="9"/>
      <c r="L774" s="10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33" ht="16" thickBot="1">
      <c r="A775" s="1"/>
      <c r="B775" s="1"/>
      <c r="C775" s="1"/>
      <c r="D775" s="5"/>
      <c r="E775" s="6"/>
      <c r="F775" s="1"/>
      <c r="G775" s="1"/>
      <c r="H775" s="1"/>
      <c r="I775" s="43"/>
      <c r="J775" s="1"/>
      <c r="K775" s="9"/>
      <c r="L775" s="1"/>
      <c r="M775" s="1"/>
      <c r="N775" s="1"/>
      <c r="O775" s="1"/>
      <c r="P775" s="1"/>
      <c r="Q775" s="1"/>
      <c r="R775" s="1"/>
      <c r="S775" s="18"/>
      <c r="T775" s="18"/>
      <c r="U775" s="18"/>
      <c r="V775" s="18"/>
      <c r="W775" s="1"/>
      <c r="X775" s="1"/>
      <c r="Y775" s="1"/>
      <c r="Z775" s="1"/>
      <c r="AA775" s="1"/>
    </row>
    <row r="776" spans="1:33" ht="17" thickTop="1" thickBot="1">
      <c r="A776" s="1"/>
      <c r="B776" s="1"/>
      <c r="C776" s="1"/>
      <c r="D776" s="5"/>
      <c r="E776" s="6"/>
      <c r="F776" s="1"/>
      <c r="G776" s="1"/>
      <c r="H776" s="1"/>
      <c r="I776" s="43"/>
      <c r="J776" s="1"/>
      <c r="K776" s="9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8"/>
      <c r="X776" s="18"/>
      <c r="Y776" s="1"/>
      <c r="Z776" s="1"/>
      <c r="AA776" s="1"/>
    </row>
    <row r="777" spans="1:33" ht="16" thickTop="1">
      <c r="A777" s="1"/>
      <c r="B777" s="1"/>
      <c r="C777" s="1"/>
      <c r="D777" s="5"/>
      <c r="E777" s="6"/>
      <c r="F777" s="1"/>
      <c r="G777" s="1"/>
      <c r="H777" s="1"/>
      <c r="I777" s="43"/>
      <c r="J777" s="1"/>
      <c r="K777" s="9"/>
      <c r="L777" s="1"/>
      <c r="M777" s="1"/>
      <c r="N777" s="1"/>
      <c r="O777" s="1"/>
      <c r="P777" s="1"/>
      <c r="Q777" s="1"/>
      <c r="R777" s="1"/>
      <c r="S777" s="8"/>
      <c r="T777" s="8"/>
      <c r="U777" s="8"/>
      <c r="V777" s="8"/>
      <c r="W777" s="1"/>
      <c r="X777" s="1"/>
      <c r="Y777" s="1"/>
      <c r="Z777" s="1"/>
      <c r="AA777" s="1"/>
    </row>
    <row r="778" spans="1:33" ht="16" thickBot="1">
      <c r="A778" s="1"/>
      <c r="B778" s="1"/>
      <c r="C778" s="1"/>
      <c r="D778" s="5"/>
      <c r="E778" s="6"/>
      <c r="F778" s="1"/>
      <c r="G778" s="1"/>
      <c r="H778" s="1"/>
      <c r="I778" s="43"/>
      <c r="J778" s="1"/>
      <c r="K778" s="9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8"/>
      <c r="X778" s="8"/>
      <c r="Y778" s="1"/>
      <c r="Z778" s="18"/>
      <c r="AA778" s="18"/>
      <c r="AD778" s="7"/>
      <c r="AE778" s="7"/>
      <c r="AF778" s="7"/>
      <c r="AG778" s="7"/>
    </row>
    <row r="779" spans="1:33" ht="16" thickTop="1">
      <c r="A779" s="1"/>
      <c r="B779" s="1"/>
      <c r="C779" s="1"/>
      <c r="D779" s="5"/>
      <c r="E779" s="6"/>
      <c r="F779" s="1"/>
      <c r="G779" s="1"/>
      <c r="H779" s="1"/>
      <c r="I779" s="43"/>
      <c r="J779" s="1"/>
      <c r="K779" s="9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33">
      <c r="A780" s="1"/>
      <c r="B780" s="1"/>
      <c r="C780" s="1"/>
      <c r="D780" s="5"/>
      <c r="E780" s="6"/>
      <c r="F780" s="1"/>
      <c r="G780" s="1"/>
      <c r="H780" s="1"/>
      <c r="I780" s="43"/>
      <c r="J780" s="1"/>
      <c r="K780" s="9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8"/>
      <c r="AA780" s="8"/>
    </row>
    <row r="781" spans="1:33" ht="16" thickBot="1">
      <c r="A781" s="1"/>
      <c r="B781" s="1"/>
      <c r="C781" s="1"/>
      <c r="D781" s="5"/>
      <c r="E781" s="6"/>
      <c r="F781" s="1"/>
      <c r="G781" s="1"/>
      <c r="H781" s="1"/>
      <c r="I781" s="43"/>
      <c r="J781" s="1"/>
      <c r="K781" s="9"/>
      <c r="L781" s="1"/>
      <c r="M781" s="1"/>
      <c r="N781" s="1"/>
      <c r="O781" s="1"/>
      <c r="P781" s="1"/>
      <c r="Q781" s="1"/>
      <c r="R781" s="18"/>
      <c r="S781" s="1"/>
      <c r="T781" s="1"/>
      <c r="U781" s="1"/>
      <c r="V781" s="1"/>
      <c r="W781" s="1"/>
      <c r="X781" s="1"/>
      <c r="Y781" s="1"/>
      <c r="Z781" s="1"/>
      <c r="AA781" s="1"/>
    </row>
    <row r="782" spans="1:33" ht="17" thickTop="1" thickBot="1">
      <c r="A782" s="1"/>
      <c r="B782" s="1"/>
      <c r="C782" s="1"/>
      <c r="D782" s="5"/>
      <c r="E782" s="6"/>
      <c r="F782" s="1"/>
      <c r="G782" s="1"/>
      <c r="H782" s="1"/>
      <c r="I782" s="43"/>
      <c r="J782" s="1"/>
      <c r="K782" s="9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8"/>
      <c r="Z782" s="1"/>
      <c r="AA782" s="1"/>
    </row>
    <row r="783" spans="1:33" ht="16" thickTop="1">
      <c r="A783" s="1"/>
      <c r="B783" s="1"/>
      <c r="C783" s="1"/>
      <c r="D783" s="5"/>
      <c r="E783" s="6"/>
      <c r="F783" s="1"/>
      <c r="G783" s="1"/>
      <c r="H783" s="1"/>
      <c r="I783" s="43"/>
      <c r="J783" s="1"/>
      <c r="K783" s="9"/>
      <c r="L783" s="1"/>
      <c r="M783" s="10"/>
      <c r="N783" s="10"/>
      <c r="O783" s="10"/>
      <c r="P783" s="10"/>
      <c r="Q783" s="10"/>
      <c r="R783" s="8"/>
      <c r="S783" s="1"/>
      <c r="T783" s="1"/>
      <c r="U783" s="1"/>
      <c r="V783" s="1"/>
      <c r="W783" s="1"/>
      <c r="X783" s="1"/>
      <c r="Y783" s="1"/>
      <c r="Z783" s="1"/>
      <c r="AA783" s="1"/>
    </row>
    <row r="784" spans="1:33" ht="16" thickBot="1">
      <c r="A784" s="18"/>
      <c r="B784" s="18"/>
      <c r="C784" s="18"/>
      <c r="D784" s="19"/>
      <c r="E784" s="20"/>
      <c r="F784" s="18"/>
      <c r="G784" s="18"/>
      <c r="H784" s="1"/>
      <c r="I784" s="43"/>
      <c r="J784" s="18"/>
      <c r="K784" s="9"/>
      <c r="L784" s="10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8"/>
      <c r="Z784" s="1"/>
      <c r="AA784" s="1"/>
    </row>
    <row r="785" spans="1:27" ht="16" thickTop="1">
      <c r="A785" s="2" t="s">
        <v>13</v>
      </c>
      <c r="B785" s="2"/>
      <c r="C785" s="22"/>
      <c r="D785" s="5"/>
      <c r="E785" s="6"/>
      <c r="F785" s="1"/>
      <c r="G785" s="1"/>
      <c r="H785" s="1"/>
      <c r="I785" s="43"/>
      <c r="J785" s="1"/>
      <c r="K785" s="9"/>
      <c r="L785" s="1"/>
      <c r="M785" s="1"/>
      <c r="N785" s="1"/>
      <c r="O785" s="1"/>
      <c r="P785" s="1"/>
      <c r="Q785" s="1"/>
      <c r="R785" s="1"/>
      <c r="S785" s="10"/>
      <c r="T785" s="10"/>
      <c r="U785" s="10"/>
      <c r="V785" s="10"/>
      <c r="W785" s="1"/>
      <c r="X785" s="1"/>
      <c r="Y785" s="1"/>
      <c r="Z785" s="1"/>
      <c r="AA785" s="1"/>
    </row>
    <row r="786" spans="1:27">
      <c r="A786" s="8" t="s">
        <v>11</v>
      </c>
      <c r="B786" s="28"/>
      <c r="C786" s="8"/>
      <c r="D786" s="26"/>
      <c r="E786" s="27"/>
      <c r="F786" s="8"/>
      <c r="G786" s="8"/>
      <c r="H786" s="1"/>
      <c r="I786" s="43"/>
      <c r="J786" s="8"/>
      <c r="K786" s="9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0"/>
      <c r="X786" s="10"/>
      <c r="Y786" s="1"/>
      <c r="Z786" s="1"/>
      <c r="AA786" s="1"/>
    </row>
    <row r="787" spans="1:27">
      <c r="A787" s="1">
        <v>1</v>
      </c>
      <c r="B787" s="22"/>
      <c r="C787" s="1"/>
      <c r="D787" s="5"/>
      <c r="E787" s="6"/>
      <c r="F787" s="1"/>
      <c r="G787" s="1"/>
      <c r="H787" s="1"/>
      <c r="I787" s="43"/>
      <c r="J787" s="1"/>
      <c r="K787" s="9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>
      <c r="A788" s="1"/>
      <c r="B788" s="1"/>
      <c r="C788" s="1"/>
      <c r="D788" s="5"/>
      <c r="E788" s="6"/>
      <c r="F788" s="1"/>
      <c r="G788" s="1"/>
      <c r="H788" s="1"/>
      <c r="I788" s="43"/>
      <c r="J788" s="1"/>
      <c r="K788" s="9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0"/>
      <c r="AA788" s="10"/>
    </row>
    <row r="789" spans="1:27">
      <c r="A789" s="1"/>
      <c r="B789" s="1"/>
      <c r="C789" s="1"/>
      <c r="D789" s="5"/>
      <c r="E789" s="6"/>
      <c r="F789" s="1"/>
      <c r="G789" s="1"/>
      <c r="H789" s="1"/>
      <c r="I789" s="43"/>
      <c r="J789" s="1"/>
      <c r="K789" s="9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>
      <c r="A790" s="1"/>
      <c r="B790" s="1"/>
      <c r="C790" s="1"/>
      <c r="D790" s="5"/>
      <c r="E790" s="6"/>
      <c r="F790" s="1"/>
      <c r="G790" s="1"/>
      <c r="H790" s="1"/>
      <c r="I790" s="43"/>
      <c r="J790" s="1"/>
      <c r="K790" s="9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>
      <c r="A791" s="1"/>
      <c r="B791" s="1"/>
      <c r="C791" s="1"/>
      <c r="D791" s="5"/>
      <c r="E791" s="6"/>
      <c r="F791" s="1"/>
      <c r="G791" s="1"/>
      <c r="H791" s="1"/>
      <c r="I791" s="43"/>
      <c r="J791" s="1"/>
      <c r="K791" s="9"/>
      <c r="L791" s="1"/>
      <c r="M791" s="1"/>
      <c r="N791" s="1"/>
      <c r="O791" s="1"/>
      <c r="P791" s="1"/>
      <c r="Q791" s="1"/>
      <c r="R791" s="10"/>
      <c r="S791" s="1"/>
      <c r="T791" s="1"/>
      <c r="U791" s="1"/>
      <c r="V791" s="1"/>
      <c r="W791" s="1"/>
      <c r="X791" s="1"/>
      <c r="Y791" s="1"/>
      <c r="Z791" s="1"/>
      <c r="AA791" s="1"/>
    </row>
    <row r="792" spans="1:27">
      <c r="A792" s="1"/>
      <c r="B792" s="1"/>
      <c r="C792" s="1"/>
      <c r="D792" s="5"/>
      <c r="E792" s="6"/>
      <c r="F792" s="1"/>
      <c r="G792" s="1"/>
      <c r="H792" s="1"/>
      <c r="I792" s="43"/>
      <c r="J792" s="1"/>
      <c r="K792" s="9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0"/>
      <c r="Z792" s="1"/>
      <c r="AA792" s="1"/>
    </row>
    <row r="793" spans="1:27">
      <c r="A793" s="1"/>
      <c r="B793" s="1"/>
      <c r="C793" s="1"/>
      <c r="D793" s="5"/>
      <c r="E793" s="6"/>
      <c r="F793" s="1"/>
      <c r="G793" s="1"/>
      <c r="H793" s="1"/>
      <c r="I793" s="43"/>
      <c r="J793" s="1"/>
      <c r="K793" s="9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>
      <c r="A794" s="10"/>
      <c r="B794" s="10"/>
      <c r="C794" s="10"/>
      <c r="D794" s="11"/>
      <c r="E794" s="12"/>
      <c r="F794" s="10"/>
      <c r="G794" s="10"/>
      <c r="H794" s="1"/>
      <c r="I794" s="43"/>
      <c r="J794" s="10"/>
      <c r="K794" s="9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>
      <c r="A795" s="1"/>
      <c r="B795" s="1"/>
      <c r="C795" s="1"/>
      <c r="D795" s="5"/>
      <c r="E795" s="6"/>
      <c r="F795" s="1"/>
      <c r="G795" s="1"/>
      <c r="H795" s="1"/>
      <c r="I795" s="43"/>
      <c r="J795" s="1"/>
      <c r="K795" s="9"/>
      <c r="L795" s="1"/>
      <c r="M795" s="13"/>
      <c r="N795" s="13"/>
      <c r="O795" s="13"/>
      <c r="P795" s="13"/>
      <c r="Q795" s="13"/>
      <c r="R795" s="1"/>
      <c r="S795" s="10"/>
      <c r="T795" s="10"/>
      <c r="U795" s="10"/>
      <c r="V795" s="10"/>
      <c r="W795" s="1"/>
      <c r="X795" s="1"/>
      <c r="Y795" s="1"/>
      <c r="Z795" s="1"/>
      <c r="AA795" s="1"/>
    </row>
    <row r="796" spans="1:27">
      <c r="A796" s="1"/>
      <c r="B796" s="1"/>
      <c r="C796" s="1"/>
      <c r="D796" s="5"/>
      <c r="E796" s="6"/>
      <c r="F796" s="1"/>
      <c r="G796" s="1"/>
      <c r="H796" s="1"/>
      <c r="I796" s="43"/>
      <c r="J796" s="1"/>
      <c r="K796" s="9"/>
      <c r="L796" s="13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0"/>
      <c r="X796" s="10"/>
      <c r="Y796" s="1"/>
      <c r="Z796" s="1"/>
      <c r="AA796" s="1"/>
    </row>
    <row r="797" spans="1:27">
      <c r="A797" s="1"/>
      <c r="B797" s="1"/>
      <c r="C797" s="1"/>
      <c r="D797" s="5"/>
      <c r="E797" s="6"/>
      <c r="F797" s="1"/>
      <c r="G797" s="1"/>
      <c r="H797" s="1"/>
      <c r="I797" s="43"/>
      <c r="J797" s="1"/>
      <c r="K797" s="9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>
      <c r="A798" s="1"/>
      <c r="B798" s="1"/>
      <c r="C798" s="1"/>
      <c r="D798" s="5"/>
      <c r="E798" s="6"/>
      <c r="F798" s="1"/>
      <c r="G798" s="1"/>
      <c r="H798" s="1"/>
      <c r="I798" s="43"/>
      <c r="J798" s="1"/>
      <c r="K798" s="9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0"/>
      <c r="AA798" s="10"/>
    </row>
    <row r="799" spans="1:27">
      <c r="A799" s="1"/>
      <c r="B799" s="1"/>
      <c r="C799" s="1"/>
      <c r="D799" s="5"/>
      <c r="E799" s="6"/>
      <c r="F799" s="1"/>
      <c r="G799" s="1"/>
      <c r="H799" s="1"/>
      <c r="I799" s="43"/>
      <c r="J799" s="1"/>
      <c r="K799" s="9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>
      <c r="A800" s="1"/>
      <c r="B800" s="1"/>
      <c r="C800" s="1"/>
      <c r="D800" s="5"/>
      <c r="E800" s="6"/>
      <c r="F800" s="1"/>
      <c r="G800" s="1"/>
      <c r="H800" s="1"/>
      <c r="I800" s="43"/>
      <c r="J800" s="1"/>
      <c r="K800" s="9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>
      <c r="A801" s="1"/>
      <c r="B801" s="1"/>
      <c r="C801" s="1"/>
      <c r="D801" s="5"/>
      <c r="E801" s="6"/>
      <c r="F801" s="1"/>
      <c r="G801" s="1"/>
      <c r="H801" s="1"/>
      <c r="I801" s="43"/>
      <c r="J801" s="1"/>
      <c r="K801" s="9"/>
      <c r="L801" s="1"/>
      <c r="M801" s="1"/>
      <c r="N801" s="1"/>
      <c r="O801" s="1"/>
      <c r="P801" s="1"/>
      <c r="Q801" s="1"/>
      <c r="R801" s="10"/>
      <c r="S801" s="1"/>
      <c r="T801" s="1"/>
      <c r="U801" s="1"/>
      <c r="V801" s="1"/>
      <c r="W801" s="1"/>
      <c r="X801" s="1"/>
      <c r="Y801" s="1"/>
      <c r="Z801" s="1"/>
      <c r="AA801" s="1"/>
    </row>
    <row r="802" spans="1:27">
      <c r="A802" s="1"/>
      <c r="B802" s="1"/>
      <c r="C802" s="1"/>
      <c r="D802" s="5"/>
      <c r="E802" s="6"/>
      <c r="F802" s="1"/>
      <c r="G802" s="1"/>
      <c r="H802" s="1"/>
      <c r="I802" s="43"/>
      <c r="J802" s="1"/>
      <c r="K802" s="9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0"/>
      <c r="Z802" s="1"/>
      <c r="AA802" s="1"/>
    </row>
    <row r="803" spans="1:27">
      <c r="A803" s="1"/>
      <c r="B803" s="1"/>
      <c r="C803" s="1"/>
      <c r="D803" s="5"/>
      <c r="E803" s="6"/>
      <c r="F803" s="1"/>
      <c r="G803" s="1"/>
      <c r="H803" s="1"/>
      <c r="I803" s="43"/>
      <c r="J803" s="1"/>
      <c r="K803" s="9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>
      <c r="A804" s="10"/>
      <c r="B804" s="10"/>
      <c r="C804" s="10"/>
      <c r="D804" s="11"/>
      <c r="E804" s="12"/>
      <c r="F804" s="10"/>
      <c r="G804" s="10"/>
      <c r="H804" s="1"/>
      <c r="I804" s="43"/>
      <c r="J804" s="10"/>
      <c r="K804" s="9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>
      <c r="A805" s="1"/>
      <c r="B805" s="1"/>
      <c r="C805" s="1"/>
      <c r="D805" s="5"/>
      <c r="E805" s="6"/>
      <c r="F805" s="1"/>
      <c r="G805" s="1"/>
      <c r="H805" s="1"/>
      <c r="I805" s="43"/>
      <c r="J805" s="1"/>
      <c r="K805" s="9"/>
      <c r="L805" s="1"/>
      <c r="M805" s="13"/>
      <c r="N805" s="13"/>
      <c r="O805" s="13"/>
      <c r="P805" s="13"/>
      <c r="Q805" s="13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>
      <c r="A806" s="1"/>
      <c r="B806" s="1"/>
      <c r="C806" s="1"/>
      <c r="D806" s="5"/>
      <c r="E806" s="6"/>
      <c r="F806" s="1"/>
      <c r="G806" s="1"/>
      <c r="H806" s="1"/>
      <c r="I806" s="43"/>
      <c r="J806" s="1"/>
      <c r="K806" s="9"/>
      <c r="L806" s="13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>
      <c r="A807" s="1"/>
      <c r="B807" s="1"/>
      <c r="C807" s="1"/>
      <c r="D807" s="5"/>
      <c r="E807" s="6"/>
      <c r="F807" s="1"/>
      <c r="G807" s="1"/>
      <c r="H807" s="1"/>
      <c r="I807" s="43"/>
      <c r="J807" s="1"/>
      <c r="K807" s="9"/>
      <c r="L807" s="1"/>
      <c r="M807" s="1"/>
      <c r="N807" s="1"/>
      <c r="O807" s="1"/>
      <c r="P807" s="1"/>
      <c r="Q807" s="1"/>
      <c r="R807" s="1"/>
      <c r="S807" s="13"/>
      <c r="T807" s="13"/>
      <c r="U807" s="13"/>
      <c r="V807" s="13"/>
      <c r="W807" s="1"/>
      <c r="X807" s="1"/>
      <c r="Y807" s="1"/>
      <c r="Z807" s="1"/>
      <c r="AA807" s="1"/>
    </row>
    <row r="808" spans="1:27">
      <c r="A808" s="1"/>
      <c r="B808" s="1"/>
      <c r="C808" s="1"/>
      <c r="D808" s="5"/>
      <c r="E808" s="6"/>
      <c r="F808" s="1"/>
      <c r="G808" s="1"/>
      <c r="H808" s="1"/>
      <c r="I808" s="43"/>
      <c r="J808" s="1"/>
      <c r="K808" s="9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3"/>
      <c r="X808" s="13"/>
      <c r="Y808" s="1"/>
      <c r="Z808" s="1"/>
      <c r="AA808" s="1"/>
    </row>
    <row r="809" spans="1:27">
      <c r="A809" s="1"/>
      <c r="B809" s="1"/>
      <c r="C809" s="1"/>
      <c r="D809" s="5"/>
      <c r="E809" s="6"/>
      <c r="F809" s="1"/>
      <c r="G809" s="1"/>
      <c r="H809" s="1"/>
      <c r="I809" s="43"/>
      <c r="J809" s="1"/>
      <c r="K809" s="9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>
      <c r="A810" s="1"/>
      <c r="B810" s="1"/>
      <c r="C810" s="1"/>
      <c r="D810" s="5"/>
      <c r="E810" s="6"/>
      <c r="F810" s="1"/>
      <c r="G810" s="1"/>
      <c r="H810" s="1"/>
      <c r="I810" s="43"/>
      <c r="J810" s="1"/>
      <c r="K810" s="9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3"/>
      <c r="AA810" s="13"/>
    </row>
    <row r="811" spans="1:27">
      <c r="A811" s="1"/>
      <c r="B811" s="1"/>
      <c r="C811" s="1"/>
      <c r="D811" s="5"/>
      <c r="E811" s="6"/>
      <c r="F811" s="1"/>
      <c r="G811" s="1"/>
      <c r="H811" s="1"/>
      <c r="I811" s="43"/>
      <c r="J811" s="1"/>
      <c r="K811" s="9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>
      <c r="A812" s="1"/>
      <c r="B812" s="1"/>
      <c r="C812" s="1"/>
      <c r="D812" s="5"/>
      <c r="E812" s="6"/>
      <c r="F812" s="1"/>
      <c r="G812" s="1"/>
      <c r="H812" s="1"/>
      <c r="I812" s="43"/>
      <c r="J812" s="1"/>
      <c r="K812" s="9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>
      <c r="A813" s="1"/>
      <c r="B813" s="1"/>
      <c r="C813" s="1"/>
      <c r="D813" s="5"/>
      <c r="E813" s="6"/>
      <c r="F813" s="1"/>
      <c r="G813" s="1"/>
      <c r="H813" s="1"/>
      <c r="I813" s="43"/>
      <c r="J813" s="1"/>
      <c r="K813" s="9"/>
      <c r="L813" s="1"/>
      <c r="M813" s="1"/>
      <c r="N813" s="1"/>
      <c r="O813" s="1"/>
      <c r="P813" s="1"/>
      <c r="Q813" s="1"/>
      <c r="R813" s="13"/>
      <c r="S813" s="1"/>
      <c r="T813" s="1"/>
      <c r="U813" s="1"/>
      <c r="V813" s="1"/>
      <c r="W813" s="1"/>
      <c r="X813" s="1"/>
      <c r="Y813" s="1"/>
      <c r="Z813" s="1"/>
      <c r="AA813" s="1"/>
    </row>
    <row r="814" spans="1:27">
      <c r="A814" s="1"/>
      <c r="B814" s="1"/>
      <c r="C814" s="1"/>
      <c r="D814" s="5"/>
      <c r="E814" s="6"/>
      <c r="F814" s="1"/>
      <c r="G814" s="1"/>
      <c r="H814" s="1"/>
      <c r="I814" s="43"/>
      <c r="J814" s="1"/>
      <c r="K814" s="9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3"/>
      <c r="Z814" s="1"/>
      <c r="AA814" s="1"/>
    </row>
    <row r="815" spans="1:27">
      <c r="A815" s="1"/>
      <c r="B815" s="1"/>
      <c r="C815" s="1"/>
      <c r="D815" s="5"/>
      <c r="E815" s="6"/>
      <c r="F815" s="1"/>
      <c r="G815" s="1"/>
      <c r="H815" s="1"/>
      <c r="I815" s="43"/>
      <c r="J815" s="1"/>
      <c r="K815" s="9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>
      <c r="A816" s="13">
        <v>2</v>
      </c>
      <c r="B816" s="14"/>
      <c r="C816" s="13"/>
      <c r="D816" s="16"/>
      <c r="E816" s="13"/>
      <c r="F816" s="13"/>
      <c r="G816" s="13"/>
      <c r="H816" s="1"/>
      <c r="I816" s="43"/>
      <c r="J816" s="13"/>
      <c r="K816" s="9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>
      <c r="A817" s="1"/>
      <c r="B817" s="1"/>
      <c r="C817" s="1"/>
      <c r="D817" s="5"/>
      <c r="E817" s="1"/>
      <c r="F817" s="1"/>
      <c r="G817" s="1"/>
      <c r="H817" s="1"/>
      <c r="I817" s="43"/>
      <c r="J817" s="1"/>
      <c r="K817" s="9"/>
      <c r="L817" s="1"/>
      <c r="M817" s="10"/>
      <c r="N817" s="10"/>
      <c r="O817" s="10"/>
      <c r="P817" s="10"/>
      <c r="Q817" s="10"/>
      <c r="R817" s="1"/>
      <c r="S817" s="13"/>
      <c r="T817" s="13"/>
      <c r="U817" s="13"/>
      <c r="V817" s="13"/>
      <c r="W817" s="1"/>
      <c r="X817" s="1"/>
      <c r="Y817" s="1"/>
      <c r="Z817" s="1"/>
      <c r="AA817" s="1"/>
    </row>
    <row r="818" spans="1:27">
      <c r="A818" s="1"/>
      <c r="B818" s="1"/>
      <c r="C818" s="1"/>
      <c r="D818" s="5"/>
      <c r="E818" s="6"/>
      <c r="F818" s="1"/>
      <c r="G818" s="1"/>
      <c r="H818" s="1"/>
      <c r="I818" s="43"/>
      <c r="J818" s="1"/>
      <c r="K818" s="9"/>
      <c r="L818" s="10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3"/>
      <c r="X818" s="13"/>
      <c r="Y818" s="1"/>
      <c r="Z818" s="1"/>
      <c r="AA818" s="1"/>
    </row>
    <row r="819" spans="1:27">
      <c r="A819" s="1"/>
      <c r="B819" s="1"/>
      <c r="C819" s="1"/>
      <c r="D819" s="5"/>
      <c r="E819" s="6"/>
      <c r="F819" s="1"/>
      <c r="G819" s="1"/>
      <c r="H819" s="1"/>
      <c r="I819" s="43"/>
      <c r="J819" s="1"/>
      <c r="K819" s="9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>
      <c r="A820" s="1"/>
      <c r="B820" s="1"/>
      <c r="C820" s="1"/>
      <c r="D820" s="5"/>
      <c r="E820" s="6"/>
      <c r="F820" s="1"/>
      <c r="G820" s="1"/>
      <c r="H820" s="1"/>
      <c r="I820" s="43"/>
      <c r="J820" s="1"/>
      <c r="K820" s="9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3"/>
      <c r="AA820" s="13"/>
    </row>
    <row r="821" spans="1:27">
      <c r="A821" s="1"/>
      <c r="B821" s="1"/>
      <c r="C821" s="1"/>
      <c r="D821" s="5"/>
      <c r="E821" s="6"/>
      <c r="F821" s="1"/>
      <c r="G821" s="1"/>
      <c r="H821" s="1"/>
      <c r="I821" s="43"/>
      <c r="J821" s="1"/>
      <c r="K821" s="9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>
      <c r="A822" s="1"/>
      <c r="B822" s="1"/>
      <c r="C822" s="1"/>
      <c r="D822" s="5"/>
      <c r="E822" s="6"/>
      <c r="F822" s="1"/>
      <c r="G822" s="1"/>
      <c r="H822" s="1"/>
      <c r="I822" s="43"/>
      <c r="J822" s="1"/>
      <c r="K822" s="9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>
      <c r="A823" s="1"/>
      <c r="B823" s="1"/>
      <c r="C823" s="1"/>
      <c r="D823" s="5"/>
      <c r="E823" s="6"/>
      <c r="F823" s="1"/>
      <c r="G823" s="1"/>
      <c r="H823" s="1"/>
      <c r="I823" s="43"/>
      <c r="J823" s="1"/>
      <c r="K823" s="9"/>
      <c r="L823" s="1"/>
      <c r="M823" s="1"/>
      <c r="N823" s="1"/>
      <c r="O823" s="1"/>
      <c r="P823" s="1"/>
      <c r="Q823" s="1"/>
      <c r="R823" s="13"/>
      <c r="S823" s="1"/>
      <c r="T823" s="1"/>
      <c r="U823" s="1"/>
      <c r="V823" s="1"/>
      <c r="W823" s="1"/>
      <c r="X823" s="1"/>
      <c r="Y823" s="1"/>
      <c r="Z823" s="1"/>
      <c r="AA823" s="1"/>
    </row>
    <row r="824" spans="1:27">
      <c r="A824" s="1"/>
      <c r="B824" s="1"/>
      <c r="C824" s="1"/>
      <c r="D824" s="5"/>
      <c r="E824" s="6"/>
      <c r="F824" s="1"/>
      <c r="G824" s="1"/>
      <c r="H824" s="1"/>
      <c r="I824" s="43"/>
      <c r="J824" s="1"/>
      <c r="K824" s="9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3"/>
      <c r="Z824" s="1"/>
      <c r="AA824" s="1"/>
    </row>
    <row r="825" spans="1:27">
      <c r="A825" s="1"/>
      <c r="B825" s="1"/>
      <c r="C825" s="1"/>
      <c r="D825" s="5"/>
      <c r="E825" s="6"/>
      <c r="F825" s="1"/>
      <c r="G825" s="1"/>
      <c r="H825" s="1"/>
      <c r="I825" s="43"/>
      <c r="J825" s="1"/>
      <c r="K825" s="9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>
      <c r="A826" s="13">
        <v>3</v>
      </c>
      <c r="B826" s="13"/>
      <c r="C826" s="13"/>
      <c r="D826" s="16"/>
      <c r="E826" s="17"/>
      <c r="F826" s="13"/>
      <c r="G826" s="13"/>
      <c r="H826" s="1"/>
      <c r="I826" s="43"/>
      <c r="J826" s="13"/>
      <c r="K826" s="9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>
      <c r="A827" s="1"/>
      <c r="B827" s="1"/>
      <c r="C827" s="1"/>
      <c r="D827" s="5"/>
      <c r="E827" s="6"/>
      <c r="F827" s="1"/>
      <c r="G827" s="1"/>
      <c r="H827" s="1"/>
      <c r="I827" s="43"/>
      <c r="J827" s="1"/>
      <c r="K827" s="9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>
      <c r="A828" s="1"/>
      <c r="B828" s="1"/>
      <c r="C828" s="1"/>
      <c r="D828" s="5"/>
      <c r="E828" s="6"/>
      <c r="F828" s="1"/>
      <c r="G828" s="1"/>
      <c r="H828" s="1"/>
      <c r="I828" s="43"/>
      <c r="J828" s="1"/>
      <c r="K828" s="9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>
      <c r="A829" s="1"/>
      <c r="B829" s="1"/>
      <c r="C829" s="1"/>
      <c r="D829" s="5"/>
      <c r="E829" s="6"/>
      <c r="F829" s="1"/>
      <c r="G829" s="1"/>
      <c r="H829" s="1"/>
      <c r="I829" s="43"/>
      <c r="J829" s="1"/>
      <c r="K829" s="9"/>
      <c r="L829" s="1"/>
      <c r="M829" s="1"/>
      <c r="N829" s="1"/>
      <c r="O829" s="1"/>
      <c r="P829" s="1"/>
      <c r="Q829" s="1"/>
      <c r="R829" s="1"/>
      <c r="S829" s="10"/>
      <c r="T829" s="10"/>
      <c r="U829" s="10"/>
      <c r="V829" s="10"/>
      <c r="W829" s="1"/>
      <c r="X829" s="1"/>
      <c r="Y829" s="1"/>
      <c r="Z829" s="1"/>
      <c r="AA829" s="1"/>
    </row>
    <row r="830" spans="1:27">
      <c r="A830" s="1"/>
      <c r="B830" s="1"/>
      <c r="C830" s="1"/>
      <c r="D830" s="5"/>
      <c r="E830" s="6"/>
      <c r="F830" s="1"/>
      <c r="G830" s="1"/>
      <c r="H830" s="1"/>
      <c r="I830" s="43"/>
      <c r="J830" s="1"/>
      <c r="K830" s="9"/>
      <c r="L830" s="1"/>
      <c r="M830" s="13"/>
      <c r="N830" s="13"/>
      <c r="O830" s="13"/>
      <c r="P830" s="13"/>
      <c r="Q830" s="13"/>
      <c r="R830" s="1"/>
      <c r="S830" s="1"/>
      <c r="T830" s="1"/>
      <c r="U830" s="1"/>
      <c r="V830" s="1"/>
      <c r="W830" s="10"/>
      <c r="X830" s="10"/>
      <c r="Y830" s="1"/>
      <c r="Z830" s="1"/>
      <c r="AA830" s="1"/>
    </row>
    <row r="831" spans="1:27">
      <c r="A831" s="1"/>
      <c r="B831" s="1"/>
      <c r="C831" s="1"/>
      <c r="D831" s="5"/>
      <c r="E831" s="6"/>
      <c r="F831" s="1"/>
      <c r="G831" s="1"/>
      <c r="H831" s="1"/>
      <c r="I831" s="43"/>
      <c r="J831" s="1"/>
      <c r="K831" s="9"/>
      <c r="L831" s="13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>
      <c r="A832" s="1"/>
      <c r="B832" s="1"/>
      <c r="C832" s="1"/>
      <c r="D832" s="5"/>
      <c r="E832" s="6"/>
      <c r="F832" s="1"/>
      <c r="G832" s="1"/>
      <c r="H832" s="1"/>
      <c r="I832" s="43"/>
      <c r="J832" s="1"/>
      <c r="K832" s="9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0"/>
      <c r="AA832" s="10"/>
    </row>
    <row r="833" spans="1:27">
      <c r="A833" s="1"/>
      <c r="B833" s="1"/>
      <c r="C833" s="1"/>
      <c r="D833" s="5"/>
      <c r="E833" s="6"/>
      <c r="F833" s="1"/>
      <c r="G833" s="1"/>
      <c r="H833" s="1"/>
      <c r="I833" s="43"/>
      <c r="J833" s="1"/>
      <c r="K833" s="9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>
      <c r="A834" s="1"/>
      <c r="B834" s="1"/>
      <c r="C834" s="1"/>
      <c r="D834" s="5"/>
      <c r="E834" s="6"/>
      <c r="F834" s="1"/>
      <c r="G834" s="1"/>
      <c r="H834" s="1"/>
      <c r="I834" s="43"/>
      <c r="J834" s="1"/>
      <c r="K834" s="9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>
      <c r="A835" s="1"/>
      <c r="B835" s="1"/>
      <c r="C835" s="1"/>
      <c r="D835" s="5"/>
      <c r="E835" s="6"/>
      <c r="F835" s="1"/>
      <c r="G835" s="1"/>
      <c r="H835" s="1"/>
      <c r="I835" s="43"/>
      <c r="J835" s="1"/>
      <c r="K835" s="9"/>
      <c r="L835" s="1"/>
      <c r="M835" s="1"/>
      <c r="N835" s="1"/>
      <c r="O835" s="1"/>
      <c r="P835" s="1"/>
      <c r="Q835" s="1"/>
      <c r="R835" s="10"/>
      <c r="S835" s="1"/>
      <c r="T835" s="1"/>
      <c r="U835" s="1"/>
      <c r="V835" s="1"/>
      <c r="W835" s="1"/>
      <c r="X835" s="1"/>
      <c r="Y835" s="1"/>
      <c r="Z835" s="1"/>
      <c r="AA835" s="1"/>
    </row>
    <row r="836" spans="1:27">
      <c r="A836" s="1"/>
      <c r="B836" s="1"/>
      <c r="C836" s="1"/>
      <c r="D836" s="5"/>
      <c r="E836" s="6"/>
      <c r="F836" s="1"/>
      <c r="G836" s="1"/>
      <c r="H836" s="1"/>
      <c r="I836" s="43"/>
      <c r="J836" s="1"/>
      <c r="K836" s="9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0"/>
      <c r="Z836" s="1"/>
      <c r="AA836" s="1"/>
    </row>
    <row r="837" spans="1:27">
      <c r="A837" s="1"/>
      <c r="B837" s="1"/>
      <c r="C837" s="1"/>
      <c r="D837" s="5"/>
      <c r="E837" s="6"/>
      <c r="F837" s="1"/>
      <c r="G837" s="1"/>
      <c r="H837" s="1"/>
      <c r="I837" s="43"/>
      <c r="J837" s="1"/>
      <c r="K837" s="9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>
      <c r="A838" s="10"/>
      <c r="B838" s="10"/>
      <c r="C838" s="10"/>
      <c r="D838" s="11"/>
      <c r="E838" s="12"/>
      <c r="F838" s="10"/>
      <c r="G838" s="10"/>
      <c r="H838" s="1"/>
      <c r="I838" s="43"/>
      <c r="J838" s="10"/>
      <c r="K838" s="9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>
      <c r="A839" s="1"/>
      <c r="B839" s="1"/>
      <c r="C839" s="1"/>
      <c r="D839" s="5"/>
      <c r="E839" s="6"/>
      <c r="F839" s="1"/>
      <c r="G839" s="1"/>
      <c r="H839" s="1"/>
      <c r="I839" s="43"/>
      <c r="J839" s="1"/>
      <c r="K839" s="9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>
      <c r="A840" s="1"/>
      <c r="B840" s="1"/>
      <c r="C840" s="1"/>
      <c r="D840" s="5"/>
      <c r="E840" s="6"/>
      <c r="F840" s="1"/>
      <c r="G840" s="1"/>
      <c r="H840" s="1"/>
      <c r="I840" s="43"/>
      <c r="J840" s="1"/>
      <c r="K840" s="9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>
      <c r="A841" s="1"/>
      <c r="B841" s="1"/>
      <c r="C841" s="1"/>
      <c r="D841" s="5"/>
      <c r="E841" s="6"/>
      <c r="F841" s="1"/>
      <c r="G841" s="1"/>
      <c r="H841" s="1"/>
      <c r="I841" s="43"/>
      <c r="J841" s="1"/>
      <c r="K841" s="9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>
      <c r="A842" s="1"/>
      <c r="B842" s="1"/>
      <c r="C842" s="1"/>
      <c r="D842" s="5"/>
      <c r="E842" s="6"/>
      <c r="F842" s="1"/>
      <c r="G842" s="1"/>
      <c r="H842" s="1"/>
      <c r="I842" s="43"/>
      <c r="J842" s="1"/>
      <c r="K842" s="9"/>
      <c r="L842" s="1"/>
      <c r="M842" s="1"/>
      <c r="N842" s="1"/>
      <c r="O842" s="1"/>
      <c r="P842" s="1"/>
      <c r="Q842" s="1"/>
      <c r="R842" s="1"/>
      <c r="S842" s="13"/>
      <c r="T842" s="13"/>
      <c r="U842" s="13"/>
      <c r="V842" s="13"/>
      <c r="W842" s="1"/>
      <c r="X842" s="1"/>
      <c r="Y842" s="1"/>
      <c r="Z842" s="1"/>
      <c r="AA842" s="1"/>
    </row>
    <row r="843" spans="1:27">
      <c r="A843" s="1"/>
      <c r="B843" s="1"/>
      <c r="C843" s="1"/>
      <c r="D843" s="5"/>
      <c r="E843" s="6"/>
      <c r="F843" s="1"/>
      <c r="G843" s="1"/>
      <c r="H843" s="1"/>
      <c r="I843" s="43"/>
      <c r="J843" s="1"/>
      <c r="K843" s="9"/>
      <c r="L843" s="1"/>
      <c r="M843" s="10"/>
      <c r="N843" s="10"/>
      <c r="O843" s="10"/>
      <c r="P843" s="10"/>
      <c r="Q843" s="10"/>
      <c r="R843" s="1"/>
      <c r="S843" s="1"/>
      <c r="T843" s="1"/>
      <c r="U843" s="1"/>
      <c r="V843" s="1"/>
      <c r="W843" s="13"/>
      <c r="X843" s="13"/>
      <c r="Y843" s="1"/>
      <c r="Z843" s="1"/>
      <c r="AA843" s="1"/>
    </row>
    <row r="844" spans="1:27">
      <c r="A844" s="1"/>
      <c r="B844" s="1"/>
      <c r="C844" s="1"/>
      <c r="D844" s="5"/>
      <c r="E844" s="6"/>
      <c r="F844" s="1"/>
      <c r="G844" s="1"/>
      <c r="H844" s="1"/>
      <c r="I844" s="43"/>
      <c r="J844" s="1"/>
      <c r="K844" s="9"/>
      <c r="L844" s="10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>
      <c r="A845" s="1"/>
      <c r="B845" s="1"/>
      <c r="C845" s="1"/>
      <c r="D845" s="5"/>
      <c r="E845" s="6"/>
      <c r="F845" s="1"/>
      <c r="G845" s="1"/>
      <c r="H845" s="1"/>
      <c r="I845" s="43"/>
      <c r="J845" s="1"/>
      <c r="K845" s="9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3"/>
      <c r="AA845" s="13"/>
    </row>
    <row r="846" spans="1:27">
      <c r="A846" s="1"/>
      <c r="B846" s="1"/>
      <c r="C846" s="1"/>
      <c r="D846" s="5"/>
      <c r="E846" s="6"/>
      <c r="F846" s="1"/>
      <c r="G846" s="1"/>
      <c r="H846" s="1"/>
      <c r="I846" s="43"/>
      <c r="J846" s="1"/>
      <c r="K846" s="9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>
      <c r="A847" s="1"/>
      <c r="B847" s="1"/>
      <c r="C847" s="1"/>
      <c r="D847" s="5"/>
      <c r="E847" s="6"/>
      <c r="F847" s="1"/>
      <c r="G847" s="1"/>
      <c r="H847" s="1"/>
      <c r="I847" s="43"/>
      <c r="J847" s="1"/>
      <c r="K847" s="9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>
      <c r="A848" s="1"/>
      <c r="B848" s="1"/>
      <c r="C848" s="1"/>
      <c r="D848" s="5"/>
      <c r="E848" s="6"/>
      <c r="F848" s="1"/>
      <c r="G848" s="1"/>
      <c r="H848" s="1"/>
      <c r="I848" s="43"/>
      <c r="J848" s="1"/>
      <c r="K848" s="9"/>
      <c r="L848" s="1"/>
      <c r="M848" s="1"/>
      <c r="N848" s="1"/>
      <c r="O848" s="1"/>
      <c r="P848" s="1"/>
      <c r="Q848" s="1"/>
      <c r="R848" s="13"/>
      <c r="S848" s="1"/>
      <c r="T848" s="1"/>
      <c r="U848" s="1"/>
      <c r="V848" s="1"/>
      <c r="W848" s="1"/>
      <c r="X848" s="1"/>
      <c r="Y848" s="1"/>
      <c r="Z848" s="1"/>
      <c r="AA848" s="1"/>
    </row>
    <row r="849" spans="1:41">
      <c r="A849" s="1"/>
      <c r="B849" s="1"/>
      <c r="C849" s="1"/>
      <c r="D849" s="5"/>
      <c r="E849" s="6"/>
      <c r="F849" s="1"/>
      <c r="G849" s="1"/>
      <c r="H849" s="1"/>
      <c r="I849" s="43"/>
      <c r="J849" s="1"/>
      <c r="K849" s="9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3"/>
      <c r="Z849" s="1"/>
      <c r="AA849" s="1"/>
    </row>
    <row r="850" spans="1:41">
      <c r="A850" s="1"/>
      <c r="B850" s="1"/>
      <c r="C850" s="1"/>
      <c r="D850" s="5"/>
      <c r="E850" s="6"/>
      <c r="F850" s="1"/>
      <c r="G850" s="1"/>
      <c r="H850" s="1"/>
      <c r="I850" s="43"/>
      <c r="J850" s="1"/>
      <c r="K850" s="9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41">
      <c r="A851" s="13">
        <v>4</v>
      </c>
      <c r="B851" s="14"/>
      <c r="C851" s="13"/>
      <c r="D851" s="16"/>
      <c r="E851" s="17"/>
      <c r="F851" s="13"/>
      <c r="G851" s="13"/>
      <c r="H851" s="1"/>
      <c r="I851" s="43"/>
      <c r="J851" s="13"/>
      <c r="K851" s="9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41">
      <c r="A852" s="1"/>
      <c r="B852" s="1"/>
      <c r="C852" s="1"/>
      <c r="D852" s="5"/>
      <c r="E852" s="6"/>
      <c r="F852" s="1"/>
      <c r="G852" s="1"/>
      <c r="H852" s="1"/>
      <c r="I852" s="43"/>
      <c r="J852" s="1"/>
      <c r="K852" s="9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41">
      <c r="A853" s="1"/>
      <c r="B853" s="1"/>
      <c r="C853" s="1"/>
      <c r="D853" s="5"/>
      <c r="E853" s="6"/>
      <c r="F853" s="1"/>
      <c r="G853" s="1"/>
      <c r="H853" s="1"/>
      <c r="I853" s="43"/>
      <c r="J853" s="1"/>
      <c r="K853" s="9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41">
      <c r="A854" s="1"/>
      <c r="B854" s="1"/>
      <c r="C854" s="1"/>
      <c r="D854" s="5"/>
      <c r="E854" s="6"/>
      <c r="F854" s="1"/>
      <c r="G854" s="1"/>
      <c r="H854" s="1"/>
      <c r="I854" s="43"/>
      <c r="J854" s="1"/>
      <c r="K854" s="9"/>
      <c r="L854" s="1"/>
      <c r="M854" s="10"/>
      <c r="N854" s="10"/>
      <c r="O854" s="10"/>
      <c r="P854" s="10"/>
      <c r="Q854" s="10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41">
      <c r="A855" s="1"/>
      <c r="B855" s="1"/>
      <c r="C855" s="1"/>
      <c r="D855" s="5"/>
      <c r="E855" s="6"/>
      <c r="F855" s="1"/>
      <c r="G855" s="1"/>
      <c r="H855" s="1"/>
      <c r="I855" s="43"/>
      <c r="J855" s="1"/>
      <c r="K855" s="9"/>
      <c r="L855" s="10"/>
      <c r="M855" s="1"/>
      <c r="N855" s="1"/>
      <c r="O855" s="1"/>
      <c r="P855" s="1"/>
      <c r="Q855" s="1"/>
      <c r="R855" s="1"/>
      <c r="S855" s="10"/>
      <c r="T855" s="10"/>
      <c r="U855" s="10"/>
      <c r="V855" s="10"/>
      <c r="W855" s="1"/>
      <c r="X855" s="1"/>
      <c r="Y855" s="1"/>
      <c r="Z855" s="1"/>
      <c r="AA855" s="1"/>
    </row>
    <row r="856" spans="1:41">
      <c r="A856" s="1"/>
      <c r="B856" s="1"/>
      <c r="C856" s="1"/>
      <c r="D856" s="5"/>
      <c r="E856" s="6"/>
      <c r="F856" s="1"/>
      <c r="G856" s="1"/>
      <c r="H856" s="1"/>
      <c r="I856" s="43"/>
      <c r="J856" s="1"/>
      <c r="K856" s="9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0"/>
      <c r="X856" s="10"/>
      <c r="Y856" s="1"/>
      <c r="Z856" s="1"/>
      <c r="AA856" s="1"/>
    </row>
    <row r="857" spans="1:41">
      <c r="A857" s="1"/>
      <c r="B857" s="1"/>
      <c r="C857" s="1"/>
      <c r="D857" s="5"/>
      <c r="E857" s="6"/>
      <c r="F857" s="1"/>
      <c r="G857" s="1"/>
      <c r="H857" s="1"/>
      <c r="I857" s="43"/>
      <c r="J857" s="1"/>
      <c r="K857" s="9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41">
      <c r="A858" s="1"/>
      <c r="B858" s="1"/>
      <c r="C858" s="1"/>
      <c r="D858" s="5"/>
      <c r="E858" s="6"/>
      <c r="F858" s="1"/>
      <c r="G858" s="1"/>
      <c r="H858" s="1"/>
      <c r="I858" s="43"/>
      <c r="J858" s="1"/>
      <c r="K858" s="9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0"/>
      <c r="AA858" s="10"/>
    </row>
    <row r="859" spans="1:41">
      <c r="A859" s="1"/>
      <c r="B859" s="1"/>
      <c r="C859" s="1"/>
      <c r="D859" s="5"/>
      <c r="E859" s="6"/>
      <c r="F859" s="1"/>
      <c r="G859" s="1"/>
      <c r="H859" s="1"/>
      <c r="I859" s="43"/>
      <c r="J859" s="1"/>
      <c r="K859" s="9"/>
      <c r="L859" s="1"/>
      <c r="M859" s="13"/>
      <c r="N859" s="13"/>
      <c r="O859" s="13"/>
      <c r="P859" s="13"/>
      <c r="Q859" s="13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41">
      <c r="A860" s="1"/>
      <c r="B860" s="1"/>
      <c r="C860" s="1"/>
      <c r="D860" s="5"/>
      <c r="E860" s="6"/>
      <c r="F860" s="1"/>
      <c r="G860" s="1"/>
      <c r="H860" s="1"/>
      <c r="I860" s="43"/>
      <c r="J860" s="1"/>
      <c r="K860" s="9"/>
      <c r="L860" s="13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41">
      <c r="A861" s="1"/>
      <c r="B861" s="1"/>
      <c r="C861" s="1"/>
      <c r="D861" s="5"/>
      <c r="E861" s="6"/>
      <c r="F861" s="1"/>
      <c r="G861" s="1"/>
      <c r="H861" s="1"/>
      <c r="I861" s="43"/>
      <c r="J861" s="1"/>
      <c r="K861" s="9"/>
      <c r="L861" s="1"/>
      <c r="M861" s="1"/>
      <c r="N861" s="1"/>
      <c r="O861" s="1"/>
      <c r="P861" s="1"/>
      <c r="Q861" s="1"/>
      <c r="R861" s="10"/>
      <c r="S861" s="1"/>
      <c r="T861" s="1"/>
      <c r="U861" s="1"/>
      <c r="V861" s="1"/>
      <c r="W861" s="1"/>
      <c r="X861" s="1"/>
      <c r="Y861" s="1"/>
      <c r="Z861" s="1"/>
      <c r="AA861" s="1"/>
      <c r="AH861" s="15"/>
      <c r="AI861" s="15"/>
      <c r="AJ861" s="15"/>
      <c r="AK861" s="15"/>
      <c r="AL861" s="15"/>
      <c r="AM861" s="15"/>
      <c r="AN861" s="15"/>
      <c r="AO861" s="15"/>
    </row>
    <row r="862" spans="1:41">
      <c r="A862" s="1"/>
      <c r="B862" s="1"/>
      <c r="C862" s="1"/>
      <c r="D862" s="5"/>
      <c r="E862" s="6"/>
      <c r="F862" s="1"/>
      <c r="G862" s="1"/>
      <c r="H862" s="1"/>
      <c r="I862" s="43"/>
      <c r="J862" s="1"/>
      <c r="K862" s="9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0"/>
      <c r="Z862" s="1"/>
      <c r="AA862" s="1"/>
    </row>
    <row r="863" spans="1:41">
      <c r="A863" s="1"/>
      <c r="B863" s="1"/>
      <c r="C863" s="1"/>
      <c r="D863" s="5"/>
      <c r="E863" s="6"/>
      <c r="F863" s="1"/>
      <c r="G863" s="1"/>
      <c r="H863" s="1"/>
      <c r="I863" s="43"/>
      <c r="J863" s="1"/>
      <c r="K863" s="9"/>
      <c r="L863" s="1"/>
      <c r="M863" s="34"/>
      <c r="N863" s="34"/>
      <c r="O863" s="34"/>
      <c r="P863" s="34"/>
      <c r="Q863" s="34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41">
      <c r="A864" s="10"/>
      <c r="B864" s="10"/>
      <c r="C864" s="10"/>
      <c r="D864" s="11"/>
      <c r="E864" s="12"/>
      <c r="F864" s="10"/>
      <c r="G864" s="10"/>
      <c r="H864" s="1"/>
      <c r="I864" s="43"/>
      <c r="J864" s="10"/>
      <c r="K864" s="9"/>
      <c r="L864" s="34"/>
      <c r="M864" s="34"/>
      <c r="N864" s="34"/>
      <c r="O864" s="34"/>
      <c r="P864" s="34"/>
      <c r="Q864" s="34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41">
      <c r="A865" s="1"/>
      <c r="B865" s="1"/>
      <c r="C865" s="1"/>
      <c r="D865" s="5"/>
      <c r="E865" s="6"/>
      <c r="F865" s="1"/>
      <c r="G865" s="1"/>
      <c r="H865" s="1"/>
      <c r="I865" s="43"/>
      <c r="J865" s="1"/>
      <c r="K865" s="9"/>
      <c r="L865" s="34"/>
      <c r="R865" s="1"/>
      <c r="S865" s="1"/>
      <c r="T865" s="1"/>
      <c r="U865" s="1"/>
      <c r="V865" s="1"/>
      <c r="W865" s="1"/>
      <c r="X865" s="1"/>
      <c r="Y865" s="1"/>
      <c r="Z865" s="1"/>
      <c r="AA865" s="1"/>
      <c r="AH865" s="35"/>
      <c r="AI865" s="35"/>
      <c r="AJ865" s="35"/>
      <c r="AK865" s="35"/>
      <c r="AL865" s="35"/>
      <c r="AM865" s="35"/>
      <c r="AN865" s="35"/>
      <c r="AO865" s="35"/>
    </row>
    <row r="866" spans="1:41">
      <c r="A866" s="1"/>
      <c r="B866" s="1"/>
      <c r="C866" s="1"/>
      <c r="D866" s="5"/>
      <c r="E866" s="6"/>
      <c r="F866" s="1"/>
      <c r="G866" s="1"/>
      <c r="H866" s="1"/>
      <c r="I866" s="43"/>
      <c r="J866" s="1"/>
      <c r="K866" s="9"/>
      <c r="R866" s="1"/>
      <c r="S866" s="10"/>
      <c r="T866" s="10"/>
      <c r="U866" s="10"/>
      <c r="V866" s="10"/>
      <c r="W866" s="1"/>
      <c r="X866" s="1"/>
      <c r="Y866" s="1"/>
      <c r="Z866" s="1"/>
      <c r="AA866" s="1"/>
    </row>
    <row r="867" spans="1:41">
      <c r="A867" s="1"/>
      <c r="B867" s="1"/>
      <c r="C867" s="1"/>
      <c r="D867" s="5"/>
      <c r="E867" s="6"/>
      <c r="F867" s="1"/>
      <c r="G867" s="1"/>
      <c r="H867" s="1"/>
      <c r="I867" s="43"/>
      <c r="J867" s="1"/>
      <c r="K867" s="9"/>
      <c r="R867" s="1"/>
      <c r="S867" s="1"/>
      <c r="T867" s="1"/>
      <c r="U867" s="1"/>
      <c r="V867" s="1"/>
      <c r="W867" s="10"/>
      <c r="X867" s="10"/>
      <c r="Y867" s="1"/>
      <c r="Z867" s="1"/>
      <c r="AA867" s="1"/>
    </row>
    <row r="868" spans="1:41">
      <c r="A868" s="1"/>
      <c r="B868" s="1"/>
      <c r="C868" s="1"/>
      <c r="D868" s="5"/>
      <c r="E868" s="6"/>
      <c r="F868" s="1"/>
      <c r="G868" s="1"/>
      <c r="H868" s="1"/>
      <c r="I868" s="43"/>
      <c r="J868" s="1"/>
      <c r="K868" s="9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41">
      <c r="A869" s="1"/>
      <c r="B869" s="1"/>
      <c r="C869" s="1"/>
      <c r="D869" s="5"/>
      <c r="E869" s="6"/>
      <c r="F869" s="1"/>
      <c r="G869" s="1"/>
      <c r="H869" s="1"/>
      <c r="I869" s="43"/>
      <c r="J869" s="1"/>
      <c r="K869" s="9"/>
      <c r="R869" s="1"/>
      <c r="S869" s="1"/>
      <c r="T869" s="1"/>
      <c r="U869" s="1"/>
      <c r="V869" s="1"/>
      <c r="W869" s="1"/>
      <c r="X869" s="1"/>
      <c r="Y869" s="1"/>
      <c r="Z869" s="10"/>
      <c r="AA869" s="10"/>
    </row>
    <row r="870" spans="1:41">
      <c r="A870" s="1"/>
      <c r="B870" s="1"/>
      <c r="C870" s="1"/>
      <c r="D870" s="5"/>
      <c r="E870" s="6"/>
      <c r="F870" s="1"/>
      <c r="G870" s="1"/>
      <c r="H870" s="1"/>
      <c r="I870" s="43"/>
      <c r="J870" s="1"/>
      <c r="K870" s="9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41">
      <c r="A871" s="1"/>
      <c r="B871" s="1"/>
      <c r="C871" s="1"/>
      <c r="D871" s="5"/>
      <c r="E871" s="6"/>
      <c r="F871" s="1"/>
      <c r="G871" s="1"/>
      <c r="H871" s="1"/>
      <c r="I871" s="43"/>
      <c r="J871" s="1"/>
      <c r="K871" s="9"/>
      <c r="R871" s="1"/>
      <c r="S871" s="13"/>
      <c r="T871" s="13"/>
      <c r="U871" s="13"/>
      <c r="V871" s="13"/>
      <c r="W871" s="1"/>
      <c r="X871" s="1"/>
      <c r="Y871" s="1"/>
      <c r="Z871" s="1"/>
      <c r="AA871" s="1"/>
    </row>
    <row r="872" spans="1:41">
      <c r="A872" s="1"/>
      <c r="B872" s="1"/>
      <c r="C872" s="1"/>
      <c r="D872" s="5"/>
      <c r="E872" s="6"/>
      <c r="F872" s="1"/>
      <c r="G872" s="1"/>
      <c r="H872" s="1"/>
      <c r="I872" s="43"/>
      <c r="J872" s="1"/>
      <c r="K872" s="9"/>
      <c r="R872" s="10"/>
      <c r="S872" s="1"/>
      <c r="T872" s="1"/>
      <c r="U872" s="1"/>
      <c r="V872" s="1"/>
      <c r="W872" s="13"/>
      <c r="X872" s="13"/>
      <c r="Y872" s="1"/>
      <c r="Z872" s="1"/>
      <c r="AA872" s="1"/>
    </row>
    <row r="873" spans="1:41">
      <c r="A873" s="1"/>
      <c r="B873" s="1"/>
      <c r="C873" s="1"/>
      <c r="D873" s="5"/>
      <c r="E873" s="6"/>
      <c r="F873" s="1"/>
      <c r="G873" s="1"/>
      <c r="H873" s="1"/>
      <c r="I873" s="43"/>
      <c r="J873" s="1"/>
      <c r="K873" s="9"/>
      <c r="R873" s="1"/>
      <c r="S873" s="1"/>
      <c r="T873" s="1"/>
      <c r="U873" s="1"/>
      <c r="V873" s="1"/>
      <c r="W873" s="1"/>
      <c r="X873" s="1"/>
      <c r="Y873" s="10"/>
      <c r="Z873" s="1"/>
      <c r="AA873" s="1"/>
    </row>
    <row r="874" spans="1:41">
      <c r="A874" s="1"/>
      <c r="B874" s="1"/>
      <c r="C874" s="1"/>
      <c r="D874" s="5"/>
      <c r="E874" s="6"/>
      <c r="F874" s="1"/>
      <c r="G874" s="1"/>
      <c r="H874" s="1"/>
      <c r="I874" s="43"/>
      <c r="J874" s="1"/>
      <c r="K874" s="9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41">
      <c r="A875" s="10"/>
      <c r="B875" s="10"/>
      <c r="C875" s="10"/>
      <c r="D875" s="11"/>
      <c r="E875" s="12"/>
      <c r="F875" s="10"/>
      <c r="G875" s="10"/>
      <c r="H875" s="1"/>
      <c r="I875" s="43"/>
      <c r="J875" s="10"/>
      <c r="K875" s="9"/>
      <c r="R875" s="1"/>
      <c r="S875" s="34"/>
      <c r="T875" s="34"/>
      <c r="U875" s="34"/>
      <c r="V875" s="34"/>
      <c r="W875" s="1"/>
      <c r="X875" s="1"/>
      <c r="Y875" s="1"/>
      <c r="Z875" s="1"/>
      <c r="AA875" s="1"/>
    </row>
    <row r="876" spans="1:41">
      <c r="A876" s="1"/>
      <c r="B876" s="1"/>
      <c r="C876" s="1"/>
      <c r="D876" s="5"/>
      <c r="E876" s="6"/>
      <c r="F876" s="1"/>
      <c r="G876" s="1"/>
      <c r="H876" s="1"/>
      <c r="I876" s="43"/>
      <c r="J876" s="1"/>
      <c r="K876" s="9"/>
      <c r="R876" s="1"/>
      <c r="S876" s="34"/>
      <c r="T876" s="34"/>
      <c r="U876" s="34"/>
      <c r="V876" s="34"/>
      <c r="W876" s="34"/>
      <c r="X876" s="34"/>
      <c r="Y876" s="1"/>
      <c r="Z876" s="1"/>
      <c r="AA876" s="1"/>
    </row>
    <row r="877" spans="1:41">
      <c r="A877" s="1"/>
      <c r="B877" s="1"/>
      <c r="C877" s="1"/>
      <c r="D877" s="5"/>
      <c r="E877" s="6"/>
      <c r="F877" s="1"/>
      <c r="G877" s="1"/>
      <c r="H877" s="1"/>
      <c r="I877" s="43"/>
      <c r="J877" s="1"/>
      <c r="K877" s="9"/>
      <c r="R877" s="13"/>
      <c r="W877" s="34"/>
      <c r="X877" s="34"/>
      <c r="Y877" s="1"/>
      <c r="Z877" s="1"/>
      <c r="AA877" s="1"/>
    </row>
    <row r="878" spans="1:41" ht="16" thickBot="1">
      <c r="A878" s="1"/>
      <c r="B878" s="1"/>
      <c r="C878" s="1"/>
      <c r="D878" s="5"/>
      <c r="E878" s="6"/>
      <c r="F878" s="1"/>
      <c r="G878" s="1"/>
      <c r="H878" s="1"/>
      <c r="I878" s="43"/>
      <c r="J878" s="1"/>
      <c r="K878" s="9"/>
      <c r="R878" s="1"/>
      <c r="Y878" s="13"/>
      <c r="Z878" s="13"/>
      <c r="AA878" s="13"/>
      <c r="AB878" s="15"/>
      <c r="AC878" s="15"/>
    </row>
    <row r="879" spans="1:41" ht="16" thickTop="1">
      <c r="A879" s="1"/>
      <c r="B879" s="1"/>
      <c r="C879" s="1"/>
      <c r="D879" s="5"/>
      <c r="E879" s="6"/>
      <c r="F879" s="1"/>
      <c r="G879" s="1"/>
      <c r="H879" s="1"/>
      <c r="I879" s="43"/>
      <c r="J879" s="1"/>
      <c r="K879" s="9"/>
      <c r="R879" s="1"/>
      <c r="Y879" s="1"/>
      <c r="Z879" s="29"/>
      <c r="AA879" s="29"/>
    </row>
    <row r="880" spans="1:41">
      <c r="A880" s="1"/>
      <c r="B880" s="1"/>
      <c r="C880" s="1"/>
      <c r="D880" s="5"/>
      <c r="E880" s="6"/>
      <c r="F880" s="1"/>
      <c r="G880" s="1"/>
      <c r="H880" s="1"/>
      <c r="I880" s="43"/>
      <c r="J880" s="1"/>
      <c r="K880" s="9"/>
      <c r="R880" s="1"/>
      <c r="Y880" s="1"/>
      <c r="Z880" s="1"/>
      <c r="AA880" s="1"/>
    </row>
    <row r="881" spans="1:41">
      <c r="A881" s="1"/>
      <c r="B881" s="1"/>
      <c r="C881" s="1"/>
      <c r="D881" s="5"/>
      <c r="E881" s="6"/>
      <c r="F881" s="1"/>
      <c r="G881" s="1"/>
      <c r="H881" s="1"/>
      <c r="I881" s="43"/>
      <c r="J881" s="1"/>
      <c r="K881" s="9"/>
      <c r="R881" s="34"/>
      <c r="Y881" s="1"/>
      <c r="Z881" s="1"/>
      <c r="AA881" s="1"/>
    </row>
    <row r="882" spans="1:41">
      <c r="A882" s="1"/>
      <c r="B882" s="1"/>
      <c r="C882" s="1"/>
      <c r="D882" s="5"/>
      <c r="E882" s="6"/>
      <c r="F882" s="1"/>
      <c r="G882" s="1"/>
      <c r="H882" s="1"/>
      <c r="I882" s="43"/>
      <c r="J882" s="1"/>
      <c r="K882" s="9"/>
      <c r="R882" s="34"/>
      <c r="Y882" s="34"/>
      <c r="Z882" s="34"/>
      <c r="AA882" s="34"/>
      <c r="AB882" s="35"/>
      <c r="AC882" s="35"/>
    </row>
    <row r="883" spans="1:41">
      <c r="A883" s="1"/>
      <c r="B883" s="1"/>
      <c r="C883" s="1"/>
      <c r="D883" s="5"/>
      <c r="E883" s="6"/>
      <c r="F883" s="1"/>
      <c r="G883" s="1"/>
      <c r="H883" s="1"/>
      <c r="I883" s="43"/>
      <c r="J883" s="1"/>
      <c r="K883" s="9"/>
      <c r="Y883" s="34"/>
      <c r="Z883" s="1"/>
      <c r="AA883" s="1"/>
    </row>
    <row r="884" spans="1:41" s="15" customFormat="1">
      <c r="A884" s="13">
        <v>5</v>
      </c>
      <c r="B884" s="13"/>
      <c r="C884" s="13"/>
      <c r="D884" s="16"/>
      <c r="E884" s="17"/>
      <c r="F884" s="13"/>
      <c r="G884" s="13"/>
      <c r="H884" s="13"/>
      <c r="I884" s="44"/>
      <c r="J884" s="13"/>
      <c r="K884" s="77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  <c r="AC884"/>
      <c r="AD884"/>
      <c r="AE884"/>
      <c r="AF884"/>
      <c r="AG884"/>
      <c r="AH884"/>
      <c r="AI884"/>
      <c r="AJ884"/>
      <c r="AK884"/>
      <c r="AL884"/>
      <c r="AM884"/>
      <c r="AN884"/>
      <c r="AO884"/>
    </row>
    <row r="885" spans="1:41">
      <c r="A885" s="1"/>
      <c r="B885" s="1"/>
      <c r="C885" s="1"/>
      <c r="D885" s="5"/>
      <c r="E885" s="6"/>
      <c r="F885" s="1"/>
      <c r="G885" s="1"/>
      <c r="H885" s="1"/>
      <c r="I885" s="43"/>
      <c r="J885" s="1"/>
      <c r="K885" s="9"/>
    </row>
    <row r="886" spans="1:41">
      <c r="A886" s="1"/>
      <c r="B886" s="1"/>
      <c r="C886" s="1"/>
      <c r="D886" s="5"/>
      <c r="E886" s="6"/>
      <c r="F886" s="1"/>
      <c r="G886" s="1"/>
      <c r="H886" s="1"/>
      <c r="I886" s="43"/>
      <c r="J886" s="1"/>
      <c r="K886" s="9"/>
    </row>
    <row r="887" spans="1:41">
      <c r="A887" s="1"/>
      <c r="B887" s="1"/>
      <c r="C887" s="1"/>
      <c r="D887" s="5"/>
      <c r="E887" s="6"/>
      <c r="F887" s="1"/>
      <c r="G887" s="1"/>
      <c r="H887" s="1"/>
      <c r="I887" s="43"/>
      <c r="J887" s="1"/>
      <c r="K887" s="9"/>
    </row>
    <row r="888" spans="1:41" s="35" customFormat="1">
      <c r="A888" s="34"/>
      <c r="B888" s="34"/>
      <c r="C888" s="34"/>
      <c r="D888" s="34"/>
      <c r="E888" s="34"/>
      <c r="F888" s="34"/>
      <c r="G888" s="34"/>
      <c r="H888" s="34"/>
      <c r="I888" s="43"/>
      <c r="J888" s="34"/>
      <c r="K888" s="9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  <c r="AC888"/>
      <c r="AD888"/>
      <c r="AE888"/>
      <c r="AF888"/>
      <c r="AG888"/>
      <c r="AH888"/>
      <c r="AI888"/>
      <c r="AJ888"/>
      <c r="AK888"/>
      <c r="AL888"/>
      <c r="AM888"/>
      <c r="AN888"/>
      <c r="AO888"/>
    </row>
    <row r="889" spans="1:41">
      <c r="A889" s="1"/>
      <c r="B889" s="1"/>
      <c r="C889" s="1"/>
      <c r="D889" s="5"/>
      <c r="E889" s="6"/>
      <c r="F889" s="1"/>
      <c r="G889" s="1"/>
      <c r="H889" s="1"/>
      <c r="I889" s="43"/>
      <c r="J889" s="1"/>
      <c r="K889" s="9"/>
    </row>
    <row r="890" spans="1:41">
      <c r="A890" s="1"/>
      <c r="B890" s="1"/>
      <c r="C890" s="1"/>
      <c r="D890" s="5"/>
      <c r="E890" s="6"/>
      <c r="F890" s="1"/>
      <c r="G890" s="1"/>
      <c r="H890" s="1"/>
      <c r="I890" s="43"/>
      <c r="J890" s="1"/>
    </row>
    <row r="891" spans="1:41">
      <c r="A891" s="1"/>
      <c r="B891" s="1"/>
      <c r="C891" s="1"/>
      <c r="D891" s="5"/>
      <c r="E891" s="6"/>
      <c r="F891" s="1"/>
      <c r="G891" s="1"/>
      <c r="H891" s="1"/>
      <c r="I891" s="43"/>
      <c r="J891" s="1"/>
    </row>
    <row r="892" spans="1:41">
      <c r="A892" s="1"/>
      <c r="B892" s="1"/>
      <c r="C892" s="1"/>
      <c r="D892" s="5"/>
      <c r="E892" s="6"/>
      <c r="F892" s="1"/>
      <c r="G892" s="1"/>
      <c r="H892" s="1"/>
      <c r="I892" s="43"/>
      <c r="J892" s="1"/>
    </row>
    <row r="893" spans="1:41">
      <c r="A893" s="1"/>
      <c r="B893" s="1"/>
      <c r="C893" s="1"/>
      <c r="D893" s="5"/>
      <c r="E893" s="6"/>
      <c r="F893" s="1"/>
      <c r="G893" s="1"/>
      <c r="H893" s="1"/>
      <c r="I893" s="43"/>
      <c r="J893" s="1"/>
    </row>
    <row r="894" spans="1:41">
      <c r="A894" s="1"/>
      <c r="B894" s="1"/>
      <c r="C894" s="1"/>
      <c r="D894" s="5"/>
      <c r="E894" s="6"/>
      <c r="F894" s="1"/>
      <c r="G894" s="1"/>
      <c r="H894" s="1"/>
      <c r="I894" s="43"/>
      <c r="J894" s="1"/>
    </row>
    <row r="895" spans="1:41">
      <c r="A895" s="1"/>
      <c r="B895" s="1"/>
      <c r="C895" s="1"/>
      <c r="D895" s="5"/>
      <c r="E895" s="6"/>
      <c r="F895" s="1"/>
      <c r="G895" s="1"/>
      <c r="H895" s="1"/>
      <c r="I895" s="43"/>
      <c r="J895" s="1"/>
      <c r="AD895" s="15"/>
      <c r="AE895" s="15"/>
      <c r="AF895" s="15"/>
      <c r="AG895" s="15"/>
    </row>
    <row r="896" spans="1:41">
      <c r="A896" s="10"/>
      <c r="B896" s="10"/>
      <c r="C896" s="10"/>
      <c r="D896" s="11"/>
      <c r="E896" s="12"/>
      <c r="F896" s="10"/>
      <c r="G896" s="10"/>
      <c r="H896" s="1"/>
      <c r="I896" s="43"/>
      <c r="J896" s="10"/>
    </row>
    <row r="897" spans="1:33">
      <c r="A897" s="1"/>
      <c r="B897" s="1"/>
      <c r="C897" s="1"/>
      <c r="D897" s="5"/>
      <c r="E897" s="6"/>
      <c r="F897" s="1"/>
      <c r="G897" s="1"/>
      <c r="H897" s="1"/>
      <c r="I897" s="43"/>
      <c r="J897" s="1"/>
    </row>
    <row r="898" spans="1:33">
      <c r="A898" s="1"/>
      <c r="B898" s="1"/>
      <c r="C898" s="1"/>
      <c r="D898" s="5"/>
      <c r="E898" s="6"/>
      <c r="F898" s="1"/>
      <c r="G898" s="1"/>
      <c r="H898" s="1"/>
      <c r="I898" s="43"/>
      <c r="J898" s="1"/>
    </row>
    <row r="899" spans="1:33">
      <c r="A899" s="1"/>
      <c r="B899" s="1"/>
      <c r="C899" s="1"/>
      <c r="D899" s="5"/>
      <c r="E899" s="6"/>
      <c r="F899" s="1"/>
      <c r="G899" s="1"/>
      <c r="H899" s="1"/>
      <c r="I899" s="43"/>
      <c r="J899" s="1"/>
      <c r="AD899" s="35"/>
      <c r="AE899" s="35"/>
      <c r="AF899" s="35"/>
      <c r="AG899" s="35"/>
    </row>
    <row r="900" spans="1:33">
      <c r="A900" s="1"/>
      <c r="B900" s="1"/>
      <c r="C900" s="1"/>
      <c r="D900" s="5"/>
      <c r="E900" s="6"/>
      <c r="F900" s="1"/>
      <c r="G900" s="1"/>
      <c r="H900" s="1"/>
      <c r="I900" s="43"/>
      <c r="J900" s="1"/>
    </row>
    <row r="901" spans="1:33">
      <c r="A901" s="1"/>
      <c r="B901" s="1"/>
      <c r="C901" s="1"/>
      <c r="D901" s="5"/>
      <c r="E901" s="6"/>
      <c r="F901" s="1"/>
      <c r="G901" s="1"/>
      <c r="H901" s="1"/>
      <c r="I901" s="43"/>
      <c r="J901" s="1"/>
    </row>
    <row r="902" spans="1:33">
      <c r="A902" s="1"/>
      <c r="B902" s="1"/>
      <c r="C902" s="1"/>
      <c r="D902" s="5"/>
      <c r="E902" s="6"/>
      <c r="F902" s="1"/>
      <c r="G902" s="1"/>
      <c r="H902" s="1"/>
      <c r="I902" s="43"/>
      <c r="J902" s="1"/>
    </row>
    <row r="903" spans="1:33">
      <c r="A903" s="1"/>
      <c r="B903" s="1"/>
      <c r="C903" s="1"/>
      <c r="D903" s="5"/>
      <c r="E903" s="6"/>
      <c r="F903" s="1"/>
      <c r="G903" s="1"/>
      <c r="H903" s="1"/>
      <c r="I903" s="43"/>
      <c r="J903" s="1"/>
    </row>
    <row r="904" spans="1:33">
      <c r="A904" s="1"/>
      <c r="B904" s="1"/>
      <c r="C904" s="1"/>
      <c r="D904" s="5"/>
      <c r="E904" s="6"/>
      <c r="F904" s="1"/>
      <c r="G904" s="1"/>
      <c r="H904" s="1"/>
      <c r="I904" s="43"/>
      <c r="J904" s="1"/>
    </row>
    <row r="905" spans="1:33">
      <c r="A905" s="1"/>
      <c r="B905" s="1"/>
      <c r="C905" s="1"/>
      <c r="D905" s="5"/>
      <c r="E905" s="6"/>
      <c r="F905" s="1"/>
      <c r="G905" s="1"/>
      <c r="H905" s="1"/>
      <c r="I905" s="43"/>
      <c r="J905" s="1"/>
    </row>
    <row r="906" spans="1:33">
      <c r="A906" s="1"/>
      <c r="B906" s="1"/>
      <c r="C906" s="1"/>
      <c r="D906" s="5"/>
      <c r="E906" s="6"/>
      <c r="F906" s="1"/>
      <c r="G906" s="1"/>
      <c r="H906" s="1"/>
      <c r="I906" s="43"/>
      <c r="J906" s="1"/>
    </row>
    <row r="907" spans="1:33">
      <c r="A907" s="1"/>
      <c r="B907" s="1"/>
      <c r="C907" s="1"/>
      <c r="D907" s="5"/>
      <c r="E907" s="6"/>
      <c r="F907" s="1"/>
      <c r="G907" s="1"/>
      <c r="H907" s="1"/>
      <c r="I907" s="43"/>
      <c r="J907" s="1"/>
    </row>
    <row r="908" spans="1:33">
      <c r="A908" s="1"/>
      <c r="B908" s="1"/>
      <c r="C908" s="1"/>
      <c r="D908" s="5"/>
      <c r="E908" s="6"/>
      <c r="F908" s="1"/>
      <c r="G908" s="1"/>
      <c r="H908" s="1"/>
      <c r="I908" s="43"/>
      <c r="J908" s="1"/>
    </row>
    <row r="909" spans="1:33" ht="16" thickBot="1">
      <c r="A909" s="1"/>
      <c r="B909" s="1"/>
      <c r="C909" s="1"/>
      <c r="D909" s="5"/>
      <c r="E909" s="6"/>
      <c r="F909" s="1"/>
      <c r="G909" s="1"/>
      <c r="H909" s="1"/>
      <c r="I909" s="43"/>
      <c r="J909" s="1"/>
    </row>
    <row r="910" spans="1:33" ht="16" thickTop="1">
      <c r="A910" s="29"/>
      <c r="B910" s="29"/>
      <c r="C910" s="29"/>
      <c r="D910" s="30"/>
      <c r="E910" s="31"/>
      <c r="F910" s="29"/>
      <c r="G910" s="29"/>
      <c r="H910" s="29"/>
      <c r="I910" s="46"/>
      <c r="J910" s="29"/>
    </row>
    <row r="911" spans="1:33">
      <c r="A911" s="1"/>
      <c r="B911" s="1"/>
      <c r="C911" s="1"/>
      <c r="D911" s="5"/>
      <c r="E911" s="6"/>
      <c r="F911" s="1"/>
      <c r="G911" s="1"/>
      <c r="H911" s="1"/>
      <c r="I911" s="43"/>
      <c r="J911" s="1"/>
    </row>
    <row r="912" spans="1:33">
      <c r="A912" s="1"/>
      <c r="B912" s="1"/>
      <c r="C912" s="1"/>
      <c r="D912" s="5"/>
      <c r="E912" s="6"/>
      <c r="F912" s="1"/>
      <c r="G912" s="1"/>
      <c r="H912" s="1"/>
      <c r="I912" s="43"/>
      <c r="J912" s="1"/>
    </row>
    <row r="913" spans="1:10">
      <c r="A913" s="1"/>
      <c r="B913" s="1"/>
      <c r="C913" s="1"/>
      <c r="D913" s="5"/>
      <c r="E913" s="6"/>
      <c r="F913" s="1"/>
      <c r="G913" s="1"/>
      <c r="H913" s="1"/>
      <c r="I913" s="43"/>
      <c r="J913" s="1"/>
    </row>
    <row r="914" spans="1:10">
      <c r="A914" s="1"/>
      <c r="B914" s="1"/>
      <c r="C914" s="1"/>
      <c r="D914" s="5"/>
      <c r="E914" s="6"/>
      <c r="F914" s="1"/>
      <c r="G914" s="1"/>
      <c r="H914" s="1"/>
      <c r="I914" s="43"/>
      <c r="J91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2:04:40Z</dcterms:modified>
</cp:coreProperties>
</file>